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5075"/>
  </bookViews>
  <sheets>
    <sheet name="Fig 5B, C and D" sheetId="1" r:id="rId1"/>
    <sheet name="Fig 5F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W35" i="1" l="1"/>
  <c r="AW67" i="1"/>
  <c r="AV35" i="1"/>
  <c r="AV67" i="1"/>
</calcChain>
</file>

<file path=xl/sharedStrings.xml><?xml version="1.0" encoding="utf-8"?>
<sst xmlns="http://schemas.openxmlformats.org/spreadsheetml/2006/main" count="31" uniqueCount="22">
  <si>
    <t>mean</t>
  </si>
  <si>
    <t>SEM</t>
  </si>
  <si>
    <t>msec</t>
  </si>
  <si>
    <t>QC</t>
  </si>
  <si>
    <t>Ctrl m5</t>
  </si>
  <si>
    <t>NO+ODQ</t>
  </si>
  <si>
    <t>GSNOR OE + NO</t>
  </si>
  <si>
    <t>GCLM OE + NO</t>
  </si>
  <si>
    <t>SH1 -/- m5</t>
  </si>
  <si>
    <t>SH1 -/- m5 + NO</t>
  </si>
  <si>
    <t>SH1 -/+ m6</t>
  </si>
  <si>
    <t>SH1 -/+ m6 + NO</t>
  </si>
  <si>
    <t>Ctrl</t>
  </si>
  <si>
    <t>NO</t>
  </si>
  <si>
    <t>mEJC frequencies Fig. 5F</t>
  </si>
  <si>
    <t>mEJC frequency change Fig. 5H</t>
  </si>
  <si>
    <t>NOS 'null'</t>
  </si>
  <si>
    <t>Cum QC</t>
  </si>
  <si>
    <t>Cpx KO + NO</t>
  </si>
  <si>
    <t>vesicle pool</t>
  </si>
  <si>
    <t>Cpx KO</t>
  </si>
  <si>
    <t>Cumulative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 applyBorder="1"/>
    <xf numFmtId="164" fontId="1" fillId="0" borderId="0" xfId="0" applyNumberFormat="1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164" fontId="0" fillId="0" borderId="0" xfId="0" applyNumberFormat="1" applyFont="1"/>
    <xf numFmtId="0" fontId="4" fillId="0" borderId="0" xfId="0" applyFont="1"/>
    <xf numFmtId="164" fontId="2" fillId="0" borderId="0" xfId="0" applyNumberFormat="1" applyFont="1" applyBorder="1"/>
    <xf numFmtId="164" fontId="2" fillId="0" borderId="0" xfId="0" applyNumberFormat="1" applyFont="1" applyFill="1" applyBorder="1"/>
    <xf numFmtId="164" fontId="0" fillId="0" borderId="0" xfId="0" applyNumberFormat="1" applyFont="1" applyFill="1" applyBorder="1"/>
    <xf numFmtId="164" fontId="0" fillId="0" borderId="0" xfId="0" applyNumberFormat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164" fontId="1" fillId="0" borderId="3" xfId="0" applyNumberFormat="1" applyFont="1" applyBorder="1"/>
    <xf numFmtId="164" fontId="0" fillId="0" borderId="2" xfId="0" applyNumberFormat="1" applyFont="1" applyBorder="1"/>
    <xf numFmtId="164" fontId="1" fillId="0" borderId="2" xfId="0" applyNumberFormat="1" applyFont="1" applyBorder="1"/>
    <xf numFmtId="164" fontId="2" fillId="0" borderId="2" xfId="0" applyNumberFormat="1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164" fontId="0" fillId="0" borderId="1" xfId="0" applyNumberFormat="1" applyFont="1" applyBorder="1"/>
    <xf numFmtId="164" fontId="0" fillId="0" borderId="1" xfId="0" applyNumberFormat="1" applyFill="1" applyBorder="1"/>
    <xf numFmtId="164" fontId="1" fillId="0" borderId="1" xfId="0" applyNumberFormat="1" applyFont="1" applyBorder="1"/>
    <xf numFmtId="164" fontId="0" fillId="0" borderId="2" xfId="0" applyNumberFormat="1" applyFont="1" applyFill="1" applyBorder="1"/>
    <xf numFmtId="164" fontId="2" fillId="0" borderId="2" xfId="0" applyNumberFormat="1" applyFont="1" applyFill="1" applyBorder="1"/>
    <xf numFmtId="0" fontId="5" fillId="0" borderId="0" xfId="0" applyFont="1" applyFill="1" applyBorder="1"/>
    <xf numFmtId="164" fontId="0" fillId="0" borderId="1" xfId="0" applyNumberFormat="1" applyFont="1" applyFill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0" fillId="0" borderId="7" xfId="0" applyNumberFormat="1" applyFont="1" applyBorder="1"/>
    <xf numFmtId="164" fontId="1" fillId="0" borderId="8" xfId="0" applyNumberFormat="1" applyFont="1" applyBorder="1"/>
    <xf numFmtId="164" fontId="0" fillId="0" borderId="8" xfId="0" applyNumberFormat="1" applyFont="1" applyBorder="1"/>
    <xf numFmtId="164" fontId="1" fillId="0" borderId="0" xfId="0" applyNumberFormat="1" applyFont="1" applyBorder="1" applyAlignment="1">
      <alignment horizontal="right"/>
    </xf>
    <xf numFmtId="0" fontId="1" fillId="0" borderId="0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9"/>
  <sheetViews>
    <sheetView tabSelected="1" zoomScale="70" zoomScaleNormal="70" workbookViewId="0">
      <selection activeCell="V51" sqref="V51"/>
    </sheetView>
  </sheetViews>
  <sheetFormatPr defaultRowHeight="15" x14ac:dyDescent="0.25"/>
  <cols>
    <col min="1" max="3" width="9.140625" style="3"/>
    <col min="4" max="4" width="11" style="3" customWidth="1"/>
    <col min="5" max="5" width="10.7109375" style="3" customWidth="1"/>
    <col min="6" max="33" width="9.140625" style="3"/>
    <col min="34" max="34" width="9.140625" style="3" bestFit="1" customWidth="1"/>
    <col min="35" max="35" width="10.85546875" style="3" bestFit="1" customWidth="1"/>
    <col min="36" max="38" width="9.140625" style="3"/>
    <col min="39" max="39" width="9.5703125" style="3" customWidth="1"/>
    <col min="40" max="40" width="0.140625" style="3" customWidth="1"/>
    <col min="41" max="41" width="11.28515625" style="3" customWidth="1"/>
    <col min="42" max="42" width="7.140625" style="3" bestFit="1" customWidth="1"/>
    <col min="43" max="44" width="9.140625" style="3"/>
    <col min="45" max="49" width="9.140625" style="4"/>
    <col min="50" max="16384" width="9.140625" style="3"/>
  </cols>
  <sheetData>
    <row r="1" spans="1:52" x14ac:dyDescent="0.25">
      <c r="AH1" s="10"/>
      <c r="AI1" s="10"/>
      <c r="AO1" s="10"/>
      <c r="AP1" s="10"/>
    </row>
    <row r="2" spans="1:52" x14ac:dyDescent="0.25">
      <c r="AH2" s="10"/>
      <c r="AI2" s="10"/>
      <c r="AO2" s="10"/>
      <c r="AP2" s="10"/>
    </row>
    <row r="3" spans="1:52" x14ac:dyDescent="0.25">
      <c r="AH3" s="10"/>
      <c r="AI3" s="10"/>
      <c r="AO3" s="10"/>
      <c r="AP3" s="10"/>
    </row>
    <row r="4" spans="1:52" x14ac:dyDescent="0.25">
      <c r="D4" s="34" t="s">
        <v>3</v>
      </c>
      <c r="E4" s="4" t="s">
        <v>21</v>
      </c>
      <c r="AH4" s="10"/>
      <c r="AI4" s="10"/>
      <c r="AO4" s="10"/>
      <c r="AP4" s="10"/>
      <c r="AV4" s="29" t="s">
        <v>3</v>
      </c>
      <c r="AW4" s="30"/>
      <c r="AX4" s="31"/>
      <c r="AY4" s="32" t="s">
        <v>17</v>
      </c>
      <c r="AZ4" s="33"/>
    </row>
    <row r="5" spans="1:52" x14ac:dyDescent="0.25">
      <c r="F5" s="4"/>
      <c r="AH5" s="10"/>
      <c r="AI5" s="10"/>
      <c r="AO5" s="10"/>
      <c r="AP5" s="10"/>
    </row>
    <row r="6" spans="1:52" x14ac:dyDescent="0.25">
      <c r="D6" s="4"/>
      <c r="E6" s="4"/>
      <c r="F6" s="4"/>
      <c r="AH6" s="10"/>
      <c r="AI6" s="10"/>
      <c r="AO6" s="10"/>
      <c r="AP6" s="10"/>
      <c r="AV6" s="4" t="s">
        <v>0</v>
      </c>
      <c r="AW6" s="4" t="s">
        <v>1</v>
      </c>
      <c r="AX6" s="4"/>
      <c r="AY6" s="4" t="s">
        <v>0</v>
      </c>
      <c r="AZ6" s="4" t="s">
        <v>1</v>
      </c>
    </row>
    <row r="7" spans="1:52" s="17" customFormat="1" x14ac:dyDescent="0.25">
      <c r="A7" s="16" t="s">
        <v>2</v>
      </c>
      <c r="C7" s="18" t="s">
        <v>20</v>
      </c>
      <c r="AH7" s="19"/>
      <c r="AI7" s="19"/>
      <c r="AO7" s="19"/>
      <c r="AP7" s="19"/>
    </row>
    <row r="8" spans="1:52" x14ac:dyDescent="0.25">
      <c r="A8" s="20">
        <v>20</v>
      </c>
      <c r="D8" s="3">
        <v>20.056187340972567</v>
      </c>
      <c r="E8" s="3">
        <v>20.056187340972567</v>
      </c>
      <c r="H8" s="3">
        <v>22.948855231789882</v>
      </c>
      <c r="I8" s="3">
        <v>22.948855231789882</v>
      </c>
      <c r="L8" s="3">
        <v>19.272294885971885</v>
      </c>
      <c r="M8" s="3">
        <v>19.272294885971885</v>
      </c>
      <c r="P8" s="3">
        <v>17.899659963754477</v>
      </c>
      <c r="Q8" s="3">
        <v>17.899659963754477</v>
      </c>
      <c r="T8" s="3">
        <v>25.910777539278499</v>
      </c>
      <c r="U8" s="3">
        <v>25.910777539278499</v>
      </c>
      <c r="X8" s="3">
        <v>29.818599058849898</v>
      </c>
      <c r="Y8" s="3">
        <v>29.818599058849898</v>
      </c>
      <c r="AB8" s="3">
        <v>15.198563445698069</v>
      </c>
      <c r="AC8" s="3">
        <v>15.198563445698069</v>
      </c>
      <c r="AF8" s="3">
        <v>48.089503034760632</v>
      </c>
      <c r="AG8" s="3">
        <v>48.089503034760632</v>
      </c>
      <c r="AI8" s="13"/>
      <c r="AJ8" s="13">
        <v>29.628977699885237</v>
      </c>
      <c r="AK8" s="13">
        <v>29.628977699885237</v>
      </c>
      <c r="AL8" s="13"/>
      <c r="AO8" s="3">
        <v>14.367589950561499</v>
      </c>
      <c r="AP8" s="3">
        <v>14.367589950561499</v>
      </c>
      <c r="AS8" s="3">
        <v>11.61772481511146</v>
      </c>
      <c r="AT8" s="3">
        <v>11.61772481511146</v>
      </c>
      <c r="AU8" s="3"/>
      <c r="AV8" s="4">
        <v>23.553643808066223</v>
      </c>
      <c r="AW8" s="4">
        <v>3.3746546052469872</v>
      </c>
      <c r="AX8" s="4"/>
      <c r="AY8" s="4">
        <v>22.372847036881829</v>
      </c>
      <c r="AZ8" s="4">
        <v>2.4237989972507288</v>
      </c>
    </row>
    <row r="9" spans="1:52" x14ac:dyDescent="0.25">
      <c r="A9" s="20">
        <v>40</v>
      </c>
      <c r="D9" s="3">
        <v>19.879258882015044</v>
      </c>
      <c r="E9" s="3">
        <v>39.935446222987608</v>
      </c>
      <c r="H9" s="3">
        <v>21.735301298253649</v>
      </c>
      <c r="I9" s="3">
        <v>44.684156530043531</v>
      </c>
      <c r="L9" s="3">
        <v>23.841741225298705</v>
      </c>
      <c r="M9" s="3">
        <v>43.114036111270593</v>
      </c>
      <c r="P9" s="3">
        <v>11.986500399929652</v>
      </c>
      <c r="Q9" s="3">
        <v>29.886160363684127</v>
      </c>
      <c r="T9" s="3">
        <v>15.944190573903276</v>
      </c>
      <c r="U9" s="3">
        <v>41.854968113181776</v>
      </c>
      <c r="X9" s="3">
        <v>25.314735185981881</v>
      </c>
      <c r="Y9" s="3">
        <v>55.133334244831779</v>
      </c>
      <c r="AB9" s="3">
        <v>17.939633672887613</v>
      </c>
      <c r="AC9" s="3">
        <v>33.13819711858568</v>
      </c>
      <c r="AF9" s="3">
        <v>45.495388175867717</v>
      </c>
      <c r="AG9" s="3">
        <v>93.584891210628342</v>
      </c>
      <c r="AI9" s="13"/>
      <c r="AJ9" s="13">
        <v>19.356544434078092</v>
      </c>
      <c r="AK9" s="13">
        <v>48.985522133963329</v>
      </c>
      <c r="AL9" s="13"/>
      <c r="AO9" s="3">
        <v>13.639073371887186</v>
      </c>
      <c r="AP9" s="3">
        <v>28.006663322448684</v>
      </c>
      <c r="AS9" s="3">
        <v>10.318042455094584</v>
      </c>
      <c r="AT9" s="3">
        <v>21.935767270206043</v>
      </c>
      <c r="AU9" s="3"/>
      <c r="AV9" s="4">
        <v>20.160866844989869</v>
      </c>
      <c r="AW9" s="4">
        <v>3.1632523625189504</v>
      </c>
      <c r="AX9" s="4"/>
      <c r="AY9" s="4">
        <v>42.014921968633395</v>
      </c>
      <c r="AZ9" s="4">
        <v>4.3533549803153466</v>
      </c>
    </row>
    <row r="10" spans="1:52" x14ac:dyDescent="0.25">
      <c r="A10" s="20">
        <v>60</v>
      </c>
      <c r="D10" s="3">
        <v>19.044184903486055</v>
      </c>
      <c r="E10" s="3">
        <v>58.979631126473663</v>
      </c>
      <c r="H10" s="3">
        <v>24.45396872127753</v>
      </c>
      <c r="I10" s="3">
        <v>69.138125251321057</v>
      </c>
      <c r="L10" s="3">
        <v>26.427343031939294</v>
      </c>
      <c r="M10" s="3">
        <v>69.541379143209895</v>
      </c>
      <c r="P10" s="3">
        <v>16.668545116077762</v>
      </c>
      <c r="Q10" s="3">
        <v>46.554705479761893</v>
      </c>
      <c r="T10" s="3">
        <v>21.989884840703631</v>
      </c>
      <c r="U10" s="3">
        <v>63.844852953885407</v>
      </c>
      <c r="X10" s="3">
        <v>23.38336151425198</v>
      </c>
      <c r="Y10" s="3">
        <v>78.51669575908376</v>
      </c>
      <c r="AB10" s="3">
        <v>18.292182142084208</v>
      </c>
      <c r="AC10" s="3">
        <v>51.430379260669888</v>
      </c>
      <c r="AF10" s="3">
        <v>46.516669551028478</v>
      </c>
      <c r="AG10" s="3">
        <v>140.10156076165683</v>
      </c>
      <c r="AI10" s="13"/>
      <c r="AJ10" s="13">
        <v>19.715284922766191</v>
      </c>
      <c r="AK10" s="13">
        <v>68.700807056729516</v>
      </c>
      <c r="AL10" s="13"/>
      <c r="AO10" s="3">
        <v>11.557375192642187</v>
      </c>
      <c r="AP10" s="3">
        <v>39.564038515090871</v>
      </c>
      <c r="AS10" s="3">
        <v>13.23700486943955</v>
      </c>
      <c r="AT10" s="3">
        <v>35.172772139645595</v>
      </c>
      <c r="AU10" s="3"/>
      <c r="AV10" s="4">
        <v>21.485846177375759</v>
      </c>
      <c r="AW10" s="4">
        <v>3.0701554160133901</v>
      </c>
      <c r="AX10" s="4"/>
      <c r="AY10" s="4">
        <v>63.091986916281833</v>
      </c>
      <c r="AZ10" s="4">
        <v>6.3090653403347705</v>
      </c>
    </row>
    <row r="11" spans="1:52" x14ac:dyDescent="0.25">
      <c r="A11" s="20">
        <v>80</v>
      </c>
      <c r="D11" s="3">
        <v>18.874100151411923</v>
      </c>
      <c r="E11" s="3">
        <v>77.853731277885586</v>
      </c>
      <c r="H11" s="3">
        <v>21.589032341452118</v>
      </c>
      <c r="I11" s="3">
        <v>90.727157592773182</v>
      </c>
      <c r="L11" s="3">
        <v>27.350975485408942</v>
      </c>
      <c r="M11" s="3">
        <v>96.892354628618833</v>
      </c>
      <c r="P11" s="3">
        <v>20.163409359805176</v>
      </c>
      <c r="Q11" s="3">
        <v>66.718114839567065</v>
      </c>
      <c r="T11" s="3">
        <v>17.05890081625062</v>
      </c>
      <c r="U11" s="3">
        <v>80.903753770136035</v>
      </c>
      <c r="X11" s="3">
        <v>26.440958457417921</v>
      </c>
      <c r="Y11" s="3">
        <v>104.95765421650168</v>
      </c>
      <c r="AB11" s="3">
        <v>15.400264479897158</v>
      </c>
      <c r="AC11" s="3">
        <v>66.830643740567041</v>
      </c>
      <c r="AF11" s="3">
        <v>52.456529834602406</v>
      </c>
      <c r="AG11" s="3">
        <v>192.55809059625923</v>
      </c>
      <c r="AI11" s="13"/>
      <c r="AJ11" s="13">
        <v>24.760570223369204</v>
      </c>
      <c r="AK11" s="13">
        <v>93.461377280098716</v>
      </c>
      <c r="AL11" s="13"/>
      <c r="AO11" s="3">
        <v>11.096138954162562</v>
      </c>
      <c r="AP11" s="3">
        <v>50.660177469253433</v>
      </c>
      <c r="AS11" s="3">
        <v>10.232078895140225</v>
      </c>
      <c r="AT11" s="3">
        <v>45.404851034785821</v>
      </c>
      <c r="AU11" s="3"/>
      <c r="AV11" s="4">
        <v>21.807198351350934</v>
      </c>
      <c r="AW11" s="4">
        <v>3.79068108386722</v>
      </c>
      <c r="AX11" s="4"/>
      <c r="AY11" s="4">
        <v>84.404696031050051</v>
      </c>
      <c r="AZ11" s="4">
        <v>8.8076179928186811</v>
      </c>
    </row>
    <row r="12" spans="1:52" x14ac:dyDescent="0.25">
      <c r="A12" s="20">
        <v>100</v>
      </c>
      <c r="D12" s="3">
        <v>23.557671713172748</v>
      </c>
      <c r="E12" s="3">
        <v>101.41140299105834</v>
      </c>
      <c r="H12" s="3">
        <v>25.443104014677061</v>
      </c>
      <c r="I12" s="3">
        <v>116.17026160745024</v>
      </c>
      <c r="L12" s="3">
        <v>25.824881160960469</v>
      </c>
      <c r="M12" s="3">
        <v>122.71723578957931</v>
      </c>
      <c r="P12" s="3">
        <v>15.315267922994964</v>
      </c>
      <c r="Q12" s="3">
        <v>82.033382762562027</v>
      </c>
      <c r="T12" s="3">
        <v>17.67067360667</v>
      </c>
      <c r="U12" s="3">
        <v>98.574427376806028</v>
      </c>
      <c r="X12" s="3">
        <v>20.24140121913188</v>
      </c>
      <c r="Y12" s="3">
        <v>125.19905543563357</v>
      </c>
      <c r="AB12" s="3">
        <v>20.700610767711247</v>
      </c>
      <c r="AC12" s="3">
        <v>87.531254508278295</v>
      </c>
      <c r="AF12" s="3">
        <v>38.894694364523545</v>
      </c>
      <c r="AG12" s="3">
        <v>231.45278496078276</v>
      </c>
      <c r="AI12" s="13"/>
      <c r="AJ12" s="13">
        <v>17.58717885093079</v>
      </c>
      <c r="AK12" s="13">
        <v>111.0485561310295</v>
      </c>
      <c r="AL12" s="13"/>
      <c r="AO12" s="3">
        <v>13.328286409378</v>
      </c>
      <c r="AP12" s="3">
        <v>63.988463878631435</v>
      </c>
      <c r="AS12" s="3">
        <v>12.271121378694943</v>
      </c>
      <c r="AT12" s="3">
        <v>57.675972413480764</v>
      </c>
      <c r="AU12" s="3"/>
      <c r="AV12" s="4">
        <v>20.501001024788518</v>
      </c>
      <c r="AW12" s="4">
        <v>2.4376092639798532</v>
      </c>
      <c r="AX12" s="4"/>
      <c r="AY12" s="4">
        <v>104.75360367514848</v>
      </c>
      <c r="AZ12" s="4">
        <v>10.30432251022865</v>
      </c>
    </row>
    <row r="13" spans="1:52" x14ac:dyDescent="0.25">
      <c r="A13" s="20">
        <v>120</v>
      </c>
      <c r="D13" s="3">
        <v>19.587282303276329</v>
      </c>
      <c r="E13" s="3">
        <v>120.99868529433466</v>
      </c>
      <c r="H13" s="3">
        <v>33.081943287568826</v>
      </c>
      <c r="I13" s="3">
        <v>149.25220489501908</v>
      </c>
      <c r="L13" s="3">
        <v>29.703335481531415</v>
      </c>
      <c r="M13" s="3">
        <v>152.42057127111073</v>
      </c>
      <c r="P13" s="3">
        <v>16.446956554492868</v>
      </c>
      <c r="Q13" s="3">
        <v>98.480339317054899</v>
      </c>
      <c r="T13" s="3">
        <v>22.996423096783364</v>
      </c>
      <c r="U13" s="3">
        <v>121.57085047358939</v>
      </c>
      <c r="X13" s="3">
        <v>27.674518245281487</v>
      </c>
      <c r="Y13" s="3">
        <v>152.87357368091506</v>
      </c>
      <c r="AB13" s="3">
        <v>14.430296421051024</v>
      </c>
      <c r="AC13" s="3">
        <v>101.96155092932932</v>
      </c>
      <c r="AF13" s="3">
        <v>68.694281276268228</v>
      </c>
      <c r="AG13" s="3">
        <v>300.14706623705098</v>
      </c>
      <c r="AI13" s="13"/>
      <c r="AJ13" s="13">
        <v>20.91526152595635</v>
      </c>
      <c r="AK13" s="13">
        <v>131.96381765698584</v>
      </c>
      <c r="AL13" s="13"/>
      <c r="AO13" s="3">
        <v>12.386481761932313</v>
      </c>
      <c r="AP13" s="3">
        <v>76.374945640563752</v>
      </c>
      <c r="AS13" s="3">
        <v>12.377441063355842</v>
      </c>
      <c r="AT13" s="3">
        <v>70.05341347683661</v>
      </c>
      <c r="AU13" s="3"/>
      <c r="AV13" s="4">
        <v>24.85908855359666</v>
      </c>
      <c r="AW13" s="4">
        <v>5.3069791104542006</v>
      </c>
      <c r="AX13" s="4"/>
      <c r="AY13" s="4">
        <v>128.67651687968831</v>
      </c>
      <c r="AZ13" s="4">
        <v>13.714984995409292</v>
      </c>
    </row>
    <row r="14" spans="1:52" x14ac:dyDescent="0.25">
      <c r="A14" s="20">
        <v>140</v>
      </c>
      <c r="D14" s="3">
        <v>19.45340567772541</v>
      </c>
      <c r="E14" s="3">
        <v>140.45209097206006</v>
      </c>
      <c r="H14" s="3">
        <v>32.375073152429884</v>
      </c>
      <c r="I14" s="3">
        <v>181.62727804744895</v>
      </c>
      <c r="L14" s="3">
        <v>30.613098144531175</v>
      </c>
      <c r="M14" s="3">
        <v>183.0336694156419</v>
      </c>
      <c r="P14" s="3">
        <v>18.616193491262099</v>
      </c>
      <c r="Q14" s="3">
        <v>117.09653280831699</v>
      </c>
      <c r="T14" s="3">
        <v>15.79511186717885</v>
      </c>
      <c r="U14" s="3">
        <v>137.36596234076825</v>
      </c>
      <c r="X14" s="3">
        <v>23.32796531148475</v>
      </c>
      <c r="Y14" s="3">
        <v>176.2015389923998</v>
      </c>
      <c r="AB14" s="3">
        <v>18.557555025274091</v>
      </c>
      <c r="AC14" s="3">
        <v>120.51910595460342</v>
      </c>
      <c r="AF14" s="3">
        <v>72.368776345554679</v>
      </c>
      <c r="AG14" s="3">
        <v>372.51584258260567</v>
      </c>
      <c r="AI14" s="13"/>
      <c r="AJ14" s="13">
        <v>25.298298729790478</v>
      </c>
      <c r="AK14" s="13">
        <v>157.26211638677631</v>
      </c>
      <c r="AL14" s="13"/>
      <c r="AO14" s="3">
        <v>12.281696796417187</v>
      </c>
      <c r="AP14" s="3">
        <v>88.656642436980945</v>
      </c>
      <c r="AS14" s="3">
        <v>10.107697261853156</v>
      </c>
      <c r="AT14" s="3">
        <v>80.161110738689771</v>
      </c>
      <c r="AU14" s="3"/>
      <c r="AV14" s="4">
        <v>24.818177365897053</v>
      </c>
      <c r="AW14" s="4">
        <v>5.6588528853645093</v>
      </c>
      <c r="AX14" s="4"/>
      <c r="AY14" s="4">
        <v>152.39119971882181</v>
      </c>
      <c r="AZ14" s="4">
        <v>17.243494148575611</v>
      </c>
    </row>
    <row r="15" spans="1:52" x14ac:dyDescent="0.25">
      <c r="A15" s="20">
        <v>160</v>
      </c>
      <c r="D15" s="3">
        <v>23.51579403658523</v>
      </c>
      <c r="E15" s="3">
        <v>163.96788500864528</v>
      </c>
      <c r="H15" s="3">
        <v>30.751571655273413</v>
      </c>
      <c r="I15" s="3">
        <v>212.37884970272236</v>
      </c>
      <c r="L15" s="3">
        <v>26.894454956054588</v>
      </c>
      <c r="M15" s="3">
        <v>209.92812437169647</v>
      </c>
      <c r="P15" s="3">
        <v>18.428807825475246</v>
      </c>
      <c r="Q15" s="3">
        <v>135.52534063379224</v>
      </c>
      <c r="T15" s="3">
        <v>21.858780784944518</v>
      </c>
      <c r="U15" s="3">
        <v>159.22474312571276</v>
      </c>
      <c r="X15" s="3">
        <v>26.751051798905443</v>
      </c>
      <c r="Y15" s="3">
        <v>202.95259079130525</v>
      </c>
      <c r="AB15" s="3">
        <v>14.871460741216477</v>
      </c>
      <c r="AC15" s="3">
        <v>135.3905666958199</v>
      </c>
      <c r="AF15" s="3">
        <v>86.508255970628866</v>
      </c>
      <c r="AG15" s="3">
        <v>459.02409855323452</v>
      </c>
      <c r="AI15" s="13"/>
      <c r="AJ15" s="13">
        <v>21.814300900413809</v>
      </c>
      <c r="AK15" s="13">
        <v>179.07641728719011</v>
      </c>
      <c r="AL15" s="13"/>
      <c r="AO15" s="3">
        <v>9.7016870975494367</v>
      </c>
      <c r="AP15" s="3">
        <v>98.358329534530384</v>
      </c>
      <c r="AS15" s="3">
        <v>13.915424132614943</v>
      </c>
      <c r="AT15" s="3">
        <v>94.076534871304716</v>
      </c>
      <c r="AU15" s="3"/>
      <c r="AV15" s="4">
        <v>26.811713494360738</v>
      </c>
      <c r="AW15" s="4">
        <v>6.9213695913328506</v>
      </c>
      <c r="AX15" s="4"/>
      <c r="AY15" s="4">
        <v>177.46232353557204</v>
      </c>
      <c r="AZ15" s="4">
        <v>21.762892143028111</v>
      </c>
    </row>
    <row r="16" spans="1:52" x14ac:dyDescent="0.25">
      <c r="A16" s="20">
        <v>180</v>
      </c>
      <c r="D16" s="3">
        <v>24.433475459387523</v>
      </c>
      <c r="E16" s="3">
        <v>188.40136046803281</v>
      </c>
      <c r="H16" s="3">
        <v>25.270502427044942</v>
      </c>
      <c r="I16" s="3">
        <v>237.64935212976729</v>
      </c>
      <c r="L16" s="3">
        <v>30.552146014045174</v>
      </c>
      <c r="M16" s="3">
        <v>240.48027038574165</v>
      </c>
      <c r="P16" s="3">
        <v>14.951481852498043</v>
      </c>
      <c r="Q16" s="3">
        <v>150.47682248629027</v>
      </c>
      <c r="T16" s="3">
        <v>17.843882805478234</v>
      </c>
      <c r="U16" s="3">
        <v>177.06862593119101</v>
      </c>
      <c r="X16" s="3">
        <v>24.894801224812376</v>
      </c>
      <c r="Y16" s="3">
        <v>227.84739201611762</v>
      </c>
      <c r="AB16" s="3">
        <v>18.563459136269206</v>
      </c>
      <c r="AC16" s="3">
        <v>153.95402583208912</v>
      </c>
      <c r="AF16" s="3">
        <v>104.90116167672063</v>
      </c>
      <c r="AG16" s="3">
        <v>563.92526022995514</v>
      </c>
      <c r="AI16" s="13"/>
      <c r="AJ16" s="13">
        <v>21.334001753065237</v>
      </c>
      <c r="AK16" s="14">
        <v>200.41041904025536</v>
      </c>
      <c r="AL16" s="14"/>
      <c r="AO16" s="3">
        <v>10.002604722976624</v>
      </c>
      <c r="AP16" s="3">
        <v>108.36093425750701</v>
      </c>
      <c r="AS16" s="3">
        <v>14.503900120767302</v>
      </c>
      <c r="AT16" s="3">
        <v>108.58043499207201</v>
      </c>
      <c r="AU16" s="3"/>
      <c r="AV16" s="4">
        <v>27.669927117902013</v>
      </c>
      <c r="AW16" s="4">
        <v>8.7276425651237215</v>
      </c>
      <c r="AX16" s="4"/>
      <c r="AY16" s="4">
        <v>203.12873415513425</v>
      </c>
      <c r="AZ16" s="4">
        <v>27.360670058186699</v>
      </c>
    </row>
    <row r="17" spans="1:52" x14ac:dyDescent="0.25">
      <c r="A17" s="20">
        <v>200</v>
      </c>
      <c r="D17" s="3">
        <v>18.27283561776532</v>
      </c>
      <c r="E17" s="3">
        <v>206.67419608579812</v>
      </c>
      <c r="H17" s="3">
        <v>29.925617891199412</v>
      </c>
      <c r="I17" s="3">
        <v>267.5749700209667</v>
      </c>
      <c r="L17" s="3">
        <v>26.331863403320238</v>
      </c>
      <c r="M17" s="3">
        <v>266.81213378906187</v>
      </c>
      <c r="P17" s="3">
        <v>18.761313378394057</v>
      </c>
      <c r="Q17" s="3">
        <v>169.23813586468432</v>
      </c>
      <c r="T17" s="3">
        <v>19.672613228316816</v>
      </c>
      <c r="U17" s="3">
        <v>196.74123915950781</v>
      </c>
      <c r="X17" s="3">
        <v>30.158150550162375</v>
      </c>
      <c r="Y17" s="3">
        <v>258.00554256627998</v>
      </c>
      <c r="AB17" s="3">
        <v>17.278845743699431</v>
      </c>
      <c r="AC17" s="3">
        <v>171.23287157578855</v>
      </c>
      <c r="AF17" s="3">
        <v>95.141437385655564</v>
      </c>
      <c r="AG17" s="3">
        <v>659.06669761561068</v>
      </c>
      <c r="AI17" s="13"/>
      <c r="AJ17" s="13">
        <v>20.704015096028574</v>
      </c>
      <c r="AK17" s="14">
        <v>221.11443413628393</v>
      </c>
      <c r="AL17" s="14"/>
      <c r="AO17" s="3">
        <v>11.896066665649373</v>
      </c>
      <c r="AP17" s="3">
        <v>120.25700092315638</v>
      </c>
      <c r="AS17" s="3">
        <v>7.7246815970774376</v>
      </c>
      <c r="AT17" s="3">
        <v>116.30511658914945</v>
      </c>
      <c r="AU17" s="3"/>
      <c r="AV17" s="4">
        <v>26.95355771539484</v>
      </c>
      <c r="AW17" s="4">
        <v>7.8833890026658873</v>
      </c>
      <c r="AX17" s="4"/>
      <c r="AY17" s="4">
        <v>228.2718283046371</v>
      </c>
      <c r="AZ17" s="4">
        <v>32.691272612281722</v>
      </c>
    </row>
    <row r="18" spans="1:52" x14ac:dyDescent="0.25">
      <c r="A18" s="20">
        <v>220</v>
      </c>
      <c r="D18" s="3">
        <v>22.765943544720272</v>
      </c>
      <c r="E18" s="3">
        <v>229.44013963051839</v>
      </c>
      <c r="H18" s="3">
        <v>31.729915843290353</v>
      </c>
      <c r="I18" s="3">
        <v>299.30488586425707</v>
      </c>
      <c r="L18" s="3">
        <v>25.200614929199176</v>
      </c>
      <c r="M18" s="3">
        <v>292.01274871826104</v>
      </c>
      <c r="P18" s="3">
        <v>16.957567121599091</v>
      </c>
      <c r="Q18" s="3">
        <v>186.19570298628341</v>
      </c>
      <c r="T18" s="3">
        <v>18.526992122683893</v>
      </c>
      <c r="U18" s="3">
        <v>215.26823128219172</v>
      </c>
      <c r="X18" s="3">
        <v>24.682522764300295</v>
      </c>
      <c r="Y18" s="3">
        <v>282.68806533058029</v>
      </c>
      <c r="AB18" s="3">
        <v>14.946947314522387</v>
      </c>
      <c r="AC18" s="3">
        <v>186.17981889031094</v>
      </c>
      <c r="AF18" s="3">
        <v>101.46336615840089</v>
      </c>
      <c r="AG18" s="3">
        <v>760.53006377401152</v>
      </c>
      <c r="AI18" s="14"/>
      <c r="AJ18" s="14">
        <v>16.634497566828571</v>
      </c>
      <c r="AK18" s="14">
        <v>237.7489317031125</v>
      </c>
      <c r="AL18" s="14"/>
      <c r="AO18" s="3">
        <v>13.413840532302812</v>
      </c>
      <c r="AP18" s="3">
        <v>133.6708414554592</v>
      </c>
      <c r="AS18" s="3">
        <v>11.999852469797863</v>
      </c>
      <c r="AT18" s="3">
        <v>128.30496905894731</v>
      </c>
      <c r="AU18" s="3"/>
      <c r="AV18" s="4">
        <v>27.312144543844646</v>
      </c>
      <c r="AW18" s="4">
        <v>8.4488255538292361</v>
      </c>
      <c r="AX18" s="4"/>
      <c r="AY18" s="4">
        <v>253.65829372405958</v>
      </c>
      <c r="AZ18" s="4">
        <v>38.344975007214231</v>
      </c>
    </row>
    <row r="19" spans="1:52" x14ac:dyDescent="0.25">
      <c r="A19" s="20">
        <v>240</v>
      </c>
      <c r="D19" s="3">
        <v>22.673164157692383</v>
      </c>
      <c r="E19" s="3">
        <v>252.11330378821077</v>
      </c>
      <c r="H19" s="3">
        <v>32.257497450884586</v>
      </c>
      <c r="I19" s="3">
        <v>331.56238331514169</v>
      </c>
      <c r="L19" s="3">
        <v>24.720122393439766</v>
      </c>
      <c r="M19" s="3">
        <v>316.73287111170077</v>
      </c>
      <c r="P19" s="3">
        <v>13.804414389016713</v>
      </c>
      <c r="Q19" s="3">
        <v>200.00011737530014</v>
      </c>
      <c r="T19" s="3">
        <v>17.444327025286906</v>
      </c>
      <c r="U19" s="3">
        <v>232.71255830747862</v>
      </c>
      <c r="X19" s="3">
        <v>23.702402398137725</v>
      </c>
      <c r="Y19" s="3">
        <v>306.39046772871802</v>
      </c>
      <c r="AB19" s="3">
        <v>18.599746444008524</v>
      </c>
      <c r="AC19" s="3">
        <v>204.77956533431947</v>
      </c>
      <c r="AF19" s="3">
        <v>78.61301084107987</v>
      </c>
      <c r="AG19" s="3">
        <v>839.14307461509134</v>
      </c>
      <c r="AI19" s="14"/>
      <c r="AJ19" s="14">
        <v>20.444767058841745</v>
      </c>
      <c r="AK19" s="14">
        <v>258.19369876195424</v>
      </c>
      <c r="AL19" s="14"/>
      <c r="AO19" s="3">
        <v>10.794112682342499</v>
      </c>
      <c r="AP19" s="3">
        <v>144.4649541378017</v>
      </c>
      <c r="AS19" s="3">
        <v>10.254400231865011</v>
      </c>
      <c r="AT19" s="12">
        <v>138.55936929081233</v>
      </c>
      <c r="AU19" s="12"/>
      <c r="AV19" s="4">
        <v>24.858784267915595</v>
      </c>
      <c r="AW19" s="4">
        <v>6.3221896500832111</v>
      </c>
      <c r="AX19" s="4"/>
      <c r="AY19" s="4">
        <v>276.77518549832376</v>
      </c>
      <c r="AZ19" s="4">
        <v>42.481990103385222</v>
      </c>
    </row>
    <row r="20" spans="1:52" x14ac:dyDescent="0.25">
      <c r="A20" s="20">
        <v>260</v>
      </c>
      <c r="D20" s="3">
        <v>23.023614095985319</v>
      </c>
      <c r="E20" s="3">
        <v>275.13691788419607</v>
      </c>
      <c r="H20" s="3">
        <v>23.849929360782355</v>
      </c>
      <c r="I20" s="3">
        <v>355.41231267592406</v>
      </c>
      <c r="L20" s="3">
        <v>28.225389368393767</v>
      </c>
      <c r="M20" s="3">
        <v>344.95826048009457</v>
      </c>
      <c r="P20" s="3">
        <v>18.157668213744198</v>
      </c>
      <c r="Q20" s="3">
        <v>218.15778558904432</v>
      </c>
      <c r="T20" s="3">
        <v>20.571009880673543</v>
      </c>
      <c r="U20" s="3">
        <v>253.28356818815217</v>
      </c>
      <c r="X20" s="3">
        <v>22.600359019666534</v>
      </c>
      <c r="Y20" s="3">
        <v>328.99082674838456</v>
      </c>
      <c r="AB20" s="3">
        <v>17.701145735653864</v>
      </c>
      <c r="AC20" s="3">
        <v>222.48071106997332</v>
      </c>
      <c r="AF20" s="3">
        <v>103.47059225734264</v>
      </c>
      <c r="AG20" s="3">
        <v>942.61366687243401</v>
      </c>
      <c r="AI20" s="14"/>
      <c r="AJ20" s="14">
        <v>24.625375535753015</v>
      </c>
      <c r="AK20" s="14">
        <v>282.81907429770723</v>
      </c>
      <c r="AL20" s="14"/>
      <c r="AO20" s="3">
        <v>12.983214855194062</v>
      </c>
      <c r="AP20" s="3">
        <v>157.44816899299576</v>
      </c>
      <c r="AS20" s="3">
        <v>9.7385202900747192</v>
      </c>
      <c r="AT20" s="12">
        <v>148.29788958088704</v>
      </c>
      <c r="AU20" s="12"/>
      <c r="AV20" s="4">
        <v>27.67214292448703</v>
      </c>
      <c r="AW20" s="4">
        <v>8.5598418823955029</v>
      </c>
      <c r="AX20" s="4"/>
      <c r="AY20" s="4">
        <v>302.5633690573946</v>
      </c>
      <c r="AZ20" s="4">
        <v>48.178038127821495</v>
      </c>
    </row>
    <row r="21" spans="1:52" x14ac:dyDescent="0.25">
      <c r="A21" s="20">
        <v>280</v>
      </c>
      <c r="D21" s="3">
        <v>18.399312080593212</v>
      </c>
      <c r="E21" s="3">
        <v>293.5362299647893</v>
      </c>
      <c r="H21" s="3">
        <v>31.233217575970706</v>
      </c>
      <c r="I21" s="3">
        <v>386.64553025189474</v>
      </c>
      <c r="L21" s="3">
        <v>29.040345584644943</v>
      </c>
      <c r="M21" s="3">
        <v>373.99860606473953</v>
      </c>
      <c r="P21" s="3">
        <v>18.201658609030073</v>
      </c>
      <c r="Q21" s="3">
        <v>236.35944419807439</v>
      </c>
      <c r="T21" s="3">
        <v>17.824584825903894</v>
      </c>
      <c r="U21" s="3">
        <v>271.10815301405609</v>
      </c>
      <c r="X21" s="3">
        <v>22.079490435005347</v>
      </c>
      <c r="Y21" s="3">
        <v>351.07031718338993</v>
      </c>
      <c r="AB21" s="3">
        <v>19.606674801219544</v>
      </c>
      <c r="AC21" s="3">
        <v>242.08738587119288</v>
      </c>
      <c r="AF21" s="3">
        <v>86.395060865184803</v>
      </c>
      <c r="AG21" s="3">
        <v>1029.0087277376188</v>
      </c>
      <c r="AI21" s="14"/>
      <c r="AJ21" s="14">
        <v>18.736881679958731</v>
      </c>
      <c r="AK21" s="14">
        <v>301.55595597766597</v>
      </c>
      <c r="AL21" s="14"/>
      <c r="AO21" s="3">
        <v>9.3630170822143111</v>
      </c>
      <c r="AP21" s="3">
        <v>166.81118607521006</v>
      </c>
      <c r="AS21" s="3">
        <v>13.570806953344382</v>
      </c>
      <c r="AT21" s="12">
        <v>161.86869653423142</v>
      </c>
      <c r="AU21" s="12"/>
      <c r="AV21" s="4">
        <v>25.5410704908425</v>
      </c>
      <c r="AW21" s="4">
        <v>6.9908970249456539</v>
      </c>
      <c r="AX21" s="4"/>
      <c r="AY21" s="4">
        <v>326.57493903420124</v>
      </c>
      <c r="AZ21" s="4">
        <v>52.777104130971388</v>
      </c>
    </row>
    <row r="22" spans="1:52" x14ac:dyDescent="0.25">
      <c r="A22" s="20">
        <v>300</v>
      </c>
      <c r="D22" s="3">
        <v>19.647489775211376</v>
      </c>
      <c r="E22" s="3">
        <v>313.1837197400007</v>
      </c>
      <c r="H22" s="3">
        <v>31.784183277803294</v>
      </c>
      <c r="I22" s="3">
        <v>418.42971352969801</v>
      </c>
      <c r="L22" s="3">
        <v>30.225401485667415</v>
      </c>
      <c r="M22" s="3">
        <v>404.22400755040695</v>
      </c>
      <c r="P22" s="3">
        <v>15.22005654715154</v>
      </c>
      <c r="Q22" s="3">
        <v>251.57950074522591</v>
      </c>
      <c r="T22" s="3">
        <v>21.259505347867965</v>
      </c>
      <c r="U22" s="3">
        <v>292.36765836192404</v>
      </c>
      <c r="X22" s="3">
        <v>28.789401290440299</v>
      </c>
      <c r="Y22" s="3">
        <v>379.85971847383024</v>
      </c>
      <c r="AB22" s="3">
        <v>18.830019777471364</v>
      </c>
      <c r="AC22" s="3">
        <v>260.91740564866427</v>
      </c>
      <c r="AF22" s="3">
        <v>97.875474374505444</v>
      </c>
      <c r="AG22" s="3">
        <v>1126.8842021121243</v>
      </c>
      <c r="AI22" s="14"/>
      <c r="AJ22" s="14">
        <v>20.266697898743491</v>
      </c>
      <c r="AK22" s="14">
        <v>321.82265387640945</v>
      </c>
      <c r="AL22" s="14"/>
      <c r="AO22" s="3">
        <v>11.611930131912187</v>
      </c>
      <c r="AP22" s="3">
        <v>178.42311620712223</v>
      </c>
      <c r="AS22" s="3">
        <v>13.296349128980225</v>
      </c>
      <c r="AT22" s="12">
        <v>175.16504566321163</v>
      </c>
      <c r="AU22" s="12"/>
      <c r="AV22" s="4">
        <v>27.85811075500872</v>
      </c>
      <c r="AW22" s="4">
        <v>8.030848939792337</v>
      </c>
      <c r="AX22" s="4"/>
      <c r="AY22" s="4">
        <v>352.58057802373645</v>
      </c>
      <c r="AZ22" s="4">
        <v>58.119156470652499</v>
      </c>
    </row>
    <row r="23" spans="1:52" x14ac:dyDescent="0.25">
      <c r="A23" s="20">
        <v>320</v>
      </c>
      <c r="D23" s="3">
        <v>17.751947455449908</v>
      </c>
      <c r="E23" s="3">
        <v>330.93566719545061</v>
      </c>
      <c r="H23" s="3">
        <v>29.526358211741648</v>
      </c>
      <c r="I23" s="3">
        <v>447.95607174143964</v>
      </c>
      <c r="L23" s="3">
        <v>27.052946651683058</v>
      </c>
      <c r="M23" s="3">
        <v>431.27695420209</v>
      </c>
      <c r="P23" s="3">
        <v>20.578928593988952</v>
      </c>
      <c r="Q23" s="3">
        <v>272.15842933921488</v>
      </c>
      <c r="T23" s="3">
        <v>18.151237690343187</v>
      </c>
      <c r="U23" s="3">
        <v>310.51889605226722</v>
      </c>
      <c r="X23" s="3">
        <v>24.910415045105545</v>
      </c>
      <c r="Y23" s="3">
        <v>404.77013351893578</v>
      </c>
      <c r="AB23" s="3">
        <v>20.221187851645681</v>
      </c>
      <c r="AC23" s="3">
        <v>281.13859350030998</v>
      </c>
      <c r="AF23" s="3">
        <v>99.406848376310251</v>
      </c>
      <c r="AG23" s="3">
        <v>1226.2910504884346</v>
      </c>
      <c r="AI23" s="14"/>
      <c r="AJ23" s="14">
        <v>20.907294560992383</v>
      </c>
      <c r="AK23" s="14">
        <v>342.72994843740184</v>
      </c>
      <c r="AL23" s="14"/>
      <c r="AO23" s="3">
        <v>13.649353981018061</v>
      </c>
      <c r="AP23" s="3">
        <v>192.0724701881403</v>
      </c>
      <c r="AS23" s="3">
        <v>14.359951019287079</v>
      </c>
      <c r="AT23" s="12">
        <v>189.52499668249871</v>
      </c>
      <c r="AU23" s="12"/>
      <c r="AV23" s="4">
        <v>27.946352278588268</v>
      </c>
      <c r="AW23" s="4">
        <v>8.0764994382774731</v>
      </c>
      <c r="AX23" s="4"/>
      <c r="AY23" s="4">
        <v>378.6403317884957</v>
      </c>
      <c r="AZ23" s="4">
        <v>63.4886691165824</v>
      </c>
    </row>
    <row r="24" spans="1:52" x14ac:dyDescent="0.25">
      <c r="A24" s="20">
        <v>340</v>
      </c>
      <c r="D24" s="3">
        <v>26.053405901707613</v>
      </c>
      <c r="E24" s="3">
        <v>356.98907309715821</v>
      </c>
      <c r="H24" s="3">
        <v>29.263509862563179</v>
      </c>
      <c r="I24" s="3">
        <v>477.21958160400283</v>
      </c>
      <c r="L24" s="3">
        <v>27.808451933019295</v>
      </c>
      <c r="M24" s="3">
        <v>459.08540613510928</v>
      </c>
      <c r="P24" s="3">
        <v>21.011019086504266</v>
      </c>
      <c r="Q24" s="3">
        <v>293.16944842571917</v>
      </c>
      <c r="T24" s="3">
        <v>16.982306421330534</v>
      </c>
      <c r="U24" s="3">
        <v>327.50120247359774</v>
      </c>
      <c r="X24" s="3">
        <v>28.767310038651484</v>
      </c>
      <c r="Y24" s="3">
        <v>433.53744355758727</v>
      </c>
      <c r="AB24" s="3">
        <v>20.479555563493179</v>
      </c>
      <c r="AC24" s="3">
        <v>301.61814906380317</v>
      </c>
      <c r="AF24" s="3">
        <v>65.283207953730638</v>
      </c>
      <c r="AG24" s="3">
        <v>1291.5742584421653</v>
      </c>
      <c r="AI24" s="14"/>
      <c r="AJ24" s="14">
        <v>25.656963530040791</v>
      </c>
      <c r="AK24" s="12">
        <v>368.38691196744264</v>
      </c>
      <c r="AL24" s="12"/>
      <c r="AO24" s="3">
        <v>12.507469654083248</v>
      </c>
      <c r="AP24" s="3">
        <v>204.57993984222355</v>
      </c>
      <c r="AS24" s="3">
        <v>12.777788183662247</v>
      </c>
      <c r="AT24" s="12">
        <v>202.30278486616095</v>
      </c>
      <c r="AU24" s="12"/>
      <c r="AV24" s="4">
        <v>25.878253619576718</v>
      </c>
      <c r="AW24" s="4">
        <v>4.7784359694474832</v>
      </c>
      <c r="AX24" s="4"/>
      <c r="AY24" s="4">
        <v>403.39887176860378</v>
      </c>
      <c r="AZ24" s="4">
        <v>66.579458090759317</v>
      </c>
    </row>
    <row r="25" spans="1:52" x14ac:dyDescent="0.25">
      <c r="A25" s="20">
        <v>360</v>
      </c>
      <c r="D25" s="3">
        <v>21.815875692105042</v>
      </c>
      <c r="E25" s="3">
        <v>378.80494878926328</v>
      </c>
      <c r="H25" s="3">
        <v>31.379430434283059</v>
      </c>
      <c r="I25" s="3">
        <v>508.59901203828588</v>
      </c>
      <c r="L25" s="3">
        <v>29.843772439395647</v>
      </c>
      <c r="M25" s="3">
        <v>488.92917857450493</v>
      </c>
      <c r="P25" s="3">
        <v>15.780290190156505</v>
      </c>
      <c r="Q25" s="3">
        <v>308.94973861587567</v>
      </c>
      <c r="T25" s="3">
        <v>16.858649464835047</v>
      </c>
      <c r="U25" s="3">
        <v>344.35985193843277</v>
      </c>
      <c r="X25" s="3">
        <v>21.919852908294953</v>
      </c>
      <c r="Y25" s="3">
        <v>455.45729646588222</v>
      </c>
      <c r="AB25" s="3">
        <v>22.747683525085339</v>
      </c>
      <c r="AC25" s="3">
        <v>324.36583258888851</v>
      </c>
      <c r="AF25" s="3">
        <v>79.908230938488856</v>
      </c>
      <c r="AG25" s="3">
        <v>1371.4824893806542</v>
      </c>
      <c r="AI25" s="14"/>
      <c r="AJ25" s="14">
        <v>17.823201134091271</v>
      </c>
      <c r="AK25" s="14">
        <v>386.21011310153392</v>
      </c>
      <c r="AL25" s="14"/>
      <c r="AO25" s="3">
        <v>12.642360925674438</v>
      </c>
      <c r="AP25" s="3">
        <v>217.22230076789799</v>
      </c>
      <c r="AS25" s="3">
        <v>12.424498997377528</v>
      </c>
      <c r="AT25" s="12">
        <v>214.72728386353847</v>
      </c>
      <c r="AU25" s="12"/>
      <c r="AV25" s="4">
        <v>25.330007421039205</v>
      </c>
      <c r="AW25" s="4">
        <v>6.3182859315313538</v>
      </c>
      <c r="AX25" s="4"/>
      <c r="AY25" s="4">
        <v>427.51103808663015</v>
      </c>
      <c r="AZ25" s="4">
        <v>70.697084188960176</v>
      </c>
    </row>
    <row r="26" spans="1:52" x14ac:dyDescent="0.25">
      <c r="A26" s="20">
        <v>380</v>
      </c>
      <c r="D26" s="3">
        <v>18.298208604165136</v>
      </c>
      <c r="E26" s="3">
        <v>397.10315739342843</v>
      </c>
      <c r="H26" s="3">
        <v>26.450704686781883</v>
      </c>
      <c r="I26" s="3">
        <v>535.04971672506781</v>
      </c>
      <c r="L26" s="3">
        <v>28.595165925867413</v>
      </c>
      <c r="M26" s="3">
        <v>517.52434450037231</v>
      </c>
      <c r="P26" s="3">
        <v>17.262837603375594</v>
      </c>
      <c r="Q26" s="3">
        <v>326.21257621925128</v>
      </c>
      <c r="T26" s="3">
        <v>17.613929140884249</v>
      </c>
      <c r="U26" s="3">
        <v>361.97378107931701</v>
      </c>
      <c r="X26" s="3">
        <v>24.279154409276337</v>
      </c>
      <c r="Y26" s="3">
        <v>479.73645087515854</v>
      </c>
      <c r="AB26" s="3">
        <v>18.586345152421362</v>
      </c>
      <c r="AC26" s="3">
        <v>342.95217774130987</v>
      </c>
      <c r="AF26" s="3">
        <v>75.540827497651264</v>
      </c>
      <c r="AG26" s="3">
        <v>1447.0233168783054</v>
      </c>
      <c r="AI26" s="14"/>
      <c r="AJ26" s="14">
        <v>25.750617375449522</v>
      </c>
      <c r="AK26" s="14">
        <v>411.96073047698343</v>
      </c>
      <c r="AL26" s="14"/>
      <c r="AO26" s="3">
        <v>10.093573331832873</v>
      </c>
      <c r="AP26" s="3">
        <v>227.31587409973088</v>
      </c>
      <c r="AS26" s="3">
        <v>10.988101530610843</v>
      </c>
      <c r="AT26" s="12">
        <v>225.71538539414931</v>
      </c>
      <c r="AU26" s="12"/>
      <c r="AV26" s="4">
        <v>24.486429933244903</v>
      </c>
      <c r="AW26" s="4">
        <v>5.9385060286850742</v>
      </c>
      <c r="AX26" s="4"/>
      <c r="AY26" s="4">
        <v>450.60475037314586</v>
      </c>
      <c r="AZ26" s="4">
        <v>74.575028930060171</v>
      </c>
    </row>
    <row r="27" spans="1:52" x14ac:dyDescent="0.25">
      <c r="A27" s="20">
        <v>400</v>
      </c>
      <c r="D27" s="3">
        <v>18.456529039855322</v>
      </c>
      <c r="E27" s="3">
        <v>415.55968643328373</v>
      </c>
      <c r="H27" s="3">
        <v>30.898383645450352</v>
      </c>
      <c r="I27" s="3">
        <v>565.9481003705182</v>
      </c>
      <c r="L27" s="3">
        <v>24.516781077665414</v>
      </c>
      <c r="M27" s="3">
        <v>542.04112557803774</v>
      </c>
      <c r="P27" s="3">
        <v>15.726803066013566</v>
      </c>
      <c r="Q27" s="3">
        <v>341.93937928526486</v>
      </c>
      <c r="T27" s="3">
        <v>15.835223577718764</v>
      </c>
      <c r="U27" s="3">
        <v>377.80900465703576</v>
      </c>
      <c r="X27" s="3">
        <v>24.932060619391979</v>
      </c>
      <c r="Y27" s="3">
        <v>504.6685114945505</v>
      </c>
      <c r="AB27" s="3">
        <v>20.072869821028181</v>
      </c>
      <c r="AC27" s="3">
        <v>363.02504756233805</v>
      </c>
      <c r="AF27" s="3">
        <v>81.719767896434803</v>
      </c>
      <c r="AG27" s="3">
        <v>1528.7430847747403</v>
      </c>
      <c r="AI27" s="14"/>
      <c r="AJ27" s="14">
        <v>20.550350915817937</v>
      </c>
      <c r="AK27" s="14">
        <v>432.51108139280137</v>
      </c>
      <c r="AL27" s="14"/>
      <c r="AO27" s="3">
        <v>10.847632884979188</v>
      </c>
      <c r="AP27" s="3">
        <v>238.16350698471007</v>
      </c>
      <c r="AS27" s="3">
        <v>13.423608929923372</v>
      </c>
      <c r="AT27" s="12">
        <v>239.13899432407268</v>
      </c>
      <c r="AU27" s="12"/>
      <c r="AV27" s="4">
        <v>25.246323039661348</v>
      </c>
      <c r="AW27" s="4">
        <v>6.5340998696639572</v>
      </c>
      <c r="AX27" s="4"/>
      <c r="AY27" s="4">
        <v>473.99181461334138</v>
      </c>
      <c r="AZ27" s="4">
        <v>78.858170741636258</v>
      </c>
    </row>
    <row r="28" spans="1:52" x14ac:dyDescent="0.25">
      <c r="A28" s="20">
        <v>420</v>
      </c>
      <c r="D28" s="3">
        <v>18.566761541804034</v>
      </c>
      <c r="E28" s="3">
        <v>434.12644797508779</v>
      </c>
      <c r="H28" s="3">
        <v>29.596701229319766</v>
      </c>
      <c r="I28" s="3">
        <v>595.54480159983802</v>
      </c>
      <c r="L28" s="3">
        <v>21.172974530388235</v>
      </c>
      <c r="M28" s="3">
        <v>563.21410010842601</v>
      </c>
      <c r="P28" s="3">
        <v>13.685846662187902</v>
      </c>
      <c r="Q28" s="3">
        <v>355.62522594745275</v>
      </c>
      <c r="T28" s="3">
        <v>16.500395378180269</v>
      </c>
      <c r="U28" s="3">
        <v>394.30940003521602</v>
      </c>
      <c r="X28" s="3">
        <v>23.872688973304058</v>
      </c>
      <c r="Y28" s="3">
        <v>528.54120046785454</v>
      </c>
      <c r="AB28" s="3">
        <v>20.294687964699431</v>
      </c>
      <c r="AC28" s="3">
        <v>383.31973552703749</v>
      </c>
      <c r="AF28" s="3">
        <v>52.558034582983034</v>
      </c>
      <c r="AG28" s="3">
        <v>1581.3011193577233</v>
      </c>
      <c r="AI28" s="14"/>
      <c r="AJ28" s="14">
        <v>28.317554413326192</v>
      </c>
      <c r="AK28" s="14">
        <v>460.82863580612758</v>
      </c>
      <c r="AL28" s="14"/>
      <c r="AO28" s="3">
        <v>12.678591012954687</v>
      </c>
      <c r="AP28" s="3">
        <v>250.84209799766475</v>
      </c>
      <c r="AS28" s="3">
        <v>14.442306690001686</v>
      </c>
      <c r="AT28" s="12">
        <v>253.58130101407437</v>
      </c>
      <c r="AU28" s="12"/>
      <c r="AV28" s="4">
        <v>23.051356844876107</v>
      </c>
      <c r="AW28" s="4">
        <v>3.7740954745431829</v>
      </c>
      <c r="AX28" s="4"/>
      <c r="AY28" s="4">
        <v>495.45356447046362</v>
      </c>
      <c r="AZ28" s="4">
        <v>81.011402104520045</v>
      </c>
    </row>
    <row r="29" spans="1:52" x14ac:dyDescent="0.25">
      <c r="A29" s="20">
        <v>440</v>
      </c>
      <c r="D29" s="3">
        <v>22.282897879224219</v>
      </c>
      <c r="E29" s="3">
        <v>456.40934585431199</v>
      </c>
      <c r="H29" s="3">
        <v>33.840174955480236</v>
      </c>
      <c r="I29" s="3">
        <v>629.3849765553183</v>
      </c>
      <c r="L29" s="3">
        <v>24.277839660644471</v>
      </c>
      <c r="M29" s="3">
        <v>587.49193976907043</v>
      </c>
      <c r="P29" s="3">
        <v>14.952743636978251</v>
      </c>
      <c r="Q29" s="3">
        <v>370.577969584431</v>
      </c>
      <c r="T29" s="3">
        <v>20.971033214467791</v>
      </c>
      <c r="U29" s="3">
        <v>415.28043324968382</v>
      </c>
      <c r="X29" s="3">
        <v>26.424666678551386</v>
      </c>
      <c r="Y29" s="3">
        <v>554.96586714640591</v>
      </c>
      <c r="AB29" s="3">
        <v>16.98580655184659</v>
      </c>
      <c r="AC29" s="3">
        <v>400.30554207888406</v>
      </c>
      <c r="AF29" s="3">
        <v>62.822163255908727</v>
      </c>
      <c r="AG29" s="3">
        <v>1644.123282613632</v>
      </c>
      <c r="AI29" s="14"/>
      <c r="AJ29" s="14">
        <v>24.457783169216505</v>
      </c>
      <c r="AK29" s="14">
        <v>485.28641897534408</v>
      </c>
      <c r="AL29" s="14"/>
      <c r="AO29" s="3">
        <v>16.661754846572876</v>
      </c>
      <c r="AP29" s="3">
        <v>267.5038528442376</v>
      </c>
      <c r="AS29" s="3">
        <v>10.446665260229214</v>
      </c>
      <c r="AT29" s="12">
        <v>264.02796627430359</v>
      </c>
      <c r="AU29" s="12"/>
      <c r="AV29" s="4">
        <v>24.984568944847581</v>
      </c>
      <c r="AW29" s="4">
        <v>4.6917205778913962</v>
      </c>
      <c r="AX29" s="4"/>
      <c r="AY29" s="4">
        <v>519.21711332147675</v>
      </c>
      <c r="AZ29" s="4">
        <v>83.98184339026605</v>
      </c>
    </row>
    <row r="30" spans="1:52" x14ac:dyDescent="0.25">
      <c r="A30" s="20">
        <v>460</v>
      </c>
      <c r="D30" s="3">
        <v>21.649635384935777</v>
      </c>
      <c r="E30" s="3">
        <v>478.05898123924777</v>
      </c>
      <c r="H30" s="3">
        <v>34.422486249138238</v>
      </c>
      <c r="I30" s="3">
        <v>663.80746280445658</v>
      </c>
      <c r="L30" s="3">
        <v>22.206634072696353</v>
      </c>
      <c r="M30" s="3">
        <v>609.6985738417668</v>
      </c>
      <c r="P30" s="3">
        <v>14.674398782369929</v>
      </c>
      <c r="Q30" s="3">
        <v>385.25236836680091</v>
      </c>
      <c r="T30" s="3">
        <v>21.038941577472478</v>
      </c>
      <c r="U30" s="3">
        <v>436.31937482715631</v>
      </c>
      <c r="X30" s="3">
        <v>27.870986485245147</v>
      </c>
      <c r="Y30" s="3">
        <v>582.83685363165102</v>
      </c>
      <c r="AB30" s="3">
        <v>20.566539330915912</v>
      </c>
      <c r="AC30" s="3">
        <v>420.87208140979999</v>
      </c>
      <c r="AF30" s="3">
        <v>67.297295679019868</v>
      </c>
      <c r="AG30" s="3">
        <v>1711.420578292652</v>
      </c>
      <c r="AI30" s="14"/>
      <c r="AJ30" s="14">
        <v>25.866351051936036</v>
      </c>
      <c r="AK30" s="14">
        <v>511.1527700272801</v>
      </c>
      <c r="AL30" s="14"/>
      <c r="AO30" s="3">
        <v>15.224465131759626</v>
      </c>
      <c r="AP30" s="3">
        <v>282.72831797599724</v>
      </c>
      <c r="AS30" s="3">
        <v>15.939976124281236</v>
      </c>
      <c r="AT30" s="12">
        <v>279.96794239858485</v>
      </c>
      <c r="AU30" s="12"/>
      <c r="AV30" s="4">
        <v>26.45510757970742</v>
      </c>
      <c r="AW30" s="4">
        <v>4.9401955328050535</v>
      </c>
      <c r="AX30" s="4"/>
      <c r="AY30" s="4">
        <v>543.83037584478109</v>
      </c>
      <c r="AZ30" s="4">
        <v>87.067301137669531</v>
      </c>
    </row>
    <row r="31" spans="1:52" x14ac:dyDescent="0.25">
      <c r="A31" s="20">
        <v>480</v>
      </c>
      <c r="D31" s="3">
        <v>18.123318733425229</v>
      </c>
      <c r="E31" s="3">
        <v>496.18229997267298</v>
      </c>
      <c r="H31" s="3">
        <v>33.315553104176239</v>
      </c>
      <c r="I31" s="3">
        <v>697.12301590863285</v>
      </c>
      <c r="L31" s="3">
        <v>22.325188131893295</v>
      </c>
      <c r="M31" s="3">
        <v>632.02376197366004</v>
      </c>
      <c r="P31" s="3">
        <v>17.162723141116643</v>
      </c>
      <c r="Q31" s="3">
        <v>402.41509150791757</v>
      </c>
      <c r="T31" s="3">
        <v>18.738576163232835</v>
      </c>
      <c r="U31" s="3">
        <v>455.05795099038914</v>
      </c>
      <c r="X31" s="3">
        <v>27.438275176699705</v>
      </c>
      <c r="Y31" s="3">
        <v>610.2751288083507</v>
      </c>
      <c r="AB31" s="3">
        <v>23.260905525901023</v>
      </c>
      <c r="AC31" s="3">
        <v>444.13298693570101</v>
      </c>
      <c r="AF31" s="3">
        <v>54.735676246353286</v>
      </c>
      <c r="AG31" s="3">
        <v>1766.1562545390052</v>
      </c>
      <c r="AI31" s="14"/>
      <c r="AJ31" s="14">
        <v>23.979653252495556</v>
      </c>
      <c r="AK31" s="14">
        <v>535.13242327977571</v>
      </c>
      <c r="AL31" s="14"/>
      <c r="AO31" s="3">
        <v>13.288573026657062</v>
      </c>
      <c r="AP31" s="3">
        <v>296.01689100265429</v>
      </c>
      <c r="AS31" s="3">
        <v>13.715252179777979</v>
      </c>
      <c r="AT31" s="12">
        <v>293.68319457836282</v>
      </c>
      <c r="AU31" s="12"/>
      <c r="AV31" s="4">
        <v>24.375850654983559</v>
      </c>
      <c r="AW31" s="4">
        <v>3.904262800675121</v>
      </c>
      <c r="AX31" s="4"/>
      <c r="AY31" s="4">
        <v>566.80903443423074</v>
      </c>
      <c r="AZ31" s="4">
        <v>89.419104239488533</v>
      </c>
    </row>
    <row r="32" spans="1:52" x14ac:dyDescent="0.25">
      <c r="A32" s="20">
        <v>500</v>
      </c>
      <c r="D32" s="3">
        <v>17.436902457420917</v>
      </c>
      <c r="E32" s="3">
        <v>513.61920243009388</v>
      </c>
      <c r="H32" s="3">
        <v>32.801020005170002</v>
      </c>
      <c r="I32" s="3">
        <v>729.92403591380287</v>
      </c>
      <c r="L32" s="3">
        <v>26.465184828814234</v>
      </c>
      <c r="M32" s="3">
        <v>658.48894680247429</v>
      </c>
      <c r="P32" s="3">
        <v>13.945667560283917</v>
      </c>
      <c r="Q32" s="3">
        <v>416.3607590682015</v>
      </c>
      <c r="T32" s="3">
        <v>19.689868825726727</v>
      </c>
      <c r="U32" s="3">
        <v>474.74781981611585</v>
      </c>
      <c r="X32" s="3">
        <v>25.403730940110595</v>
      </c>
      <c r="Y32" s="3">
        <v>635.67885974846126</v>
      </c>
      <c r="AB32" s="3">
        <v>23.632444034923182</v>
      </c>
      <c r="AC32" s="3">
        <v>467.76543097062421</v>
      </c>
      <c r="AF32" s="3">
        <v>69.609262973447343</v>
      </c>
      <c r="AG32" s="3">
        <v>1835.7655175124526</v>
      </c>
      <c r="AI32" s="14"/>
      <c r="AJ32" s="14">
        <v>28.611322433229365</v>
      </c>
      <c r="AK32" s="14">
        <v>563.74374571300507</v>
      </c>
      <c r="AL32" s="14"/>
      <c r="AO32" s="3">
        <v>15.282313823699937</v>
      </c>
      <c r="AP32" s="3">
        <v>311.29920482635424</v>
      </c>
      <c r="AS32" s="3">
        <v>13.686361205711686</v>
      </c>
      <c r="AT32" s="12">
        <v>307.36955578407452</v>
      </c>
      <c r="AU32" s="12"/>
      <c r="AV32" s="4">
        <v>26.009889425972368</v>
      </c>
      <c r="AW32" s="4">
        <v>5.2554166743969892</v>
      </c>
      <c r="AX32" s="4"/>
      <c r="AY32" s="4">
        <v>591.14336967468159</v>
      </c>
      <c r="AZ32" s="4">
        <v>92.634621640451698</v>
      </c>
    </row>
    <row r="33" spans="1:71" s="22" customFormat="1" x14ac:dyDescent="0.25">
      <c r="A33" s="21">
        <v>520</v>
      </c>
      <c r="D33" s="22">
        <v>14.563151893265687</v>
      </c>
      <c r="E33" s="22">
        <v>528.18235432335962</v>
      </c>
      <c r="H33" s="22">
        <v>31.67187410242412</v>
      </c>
      <c r="I33" s="22">
        <v>761.59591001622698</v>
      </c>
      <c r="L33" s="22">
        <v>26.922082340016001</v>
      </c>
      <c r="M33" s="22">
        <v>685.41102914249029</v>
      </c>
      <c r="P33" s="22">
        <v>18.678076950820138</v>
      </c>
      <c r="Q33" s="22">
        <v>435.03883601902163</v>
      </c>
      <c r="T33" s="22">
        <v>20.339133676174427</v>
      </c>
      <c r="U33" s="22">
        <v>495.08695349229026</v>
      </c>
      <c r="X33" s="22">
        <v>24.237921686455742</v>
      </c>
      <c r="Y33" s="22">
        <v>659.91678143491697</v>
      </c>
      <c r="AB33" s="22">
        <v>18.70089444247159</v>
      </c>
      <c r="AC33" s="22">
        <v>486.46632541309577</v>
      </c>
      <c r="AF33" s="22">
        <v>63.835192330275817</v>
      </c>
      <c r="AG33" s="22">
        <v>1899.6007098427283</v>
      </c>
      <c r="AI33" s="23"/>
      <c r="AJ33" s="23">
        <v>25.191275278727144</v>
      </c>
      <c r="AK33" s="23">
        <v>588.93502099173224</v>
      </c>
      <c r="AL33" s="23"/>
      <c r="AO33" s="22">
        <v>12.563290596008249</v>
      </c>
      <c r="AP33" s="22">
        <v>323.86249542236249</v>
      </c>
      <c r="AS33" s="22">
        <v>12.841111086727528</v>
      </c>
      <c r="AT33" s="28">
        <v>320.21066687080207</v>
      </c>
      <c r="AU33" s="28"/>
      <c r="AV33" s="24">
        <v>24.262192204335044</v>
      </c>
      <c r="AW33" s="24">
        <v>4.7850078939721099</v>
      </c>
      <c r="AX33" s="24"/>
      <c r="AY33" s="24">
        <v>614.24689847772663</v>
      </c>
      <c r="AZ33" s="24">
        <v>95.660404938374356</v>
      </c>
    </row>
    <row r="34" spans="1:71" x14ac:dyDescent="0.25">
      <c r="AE34" s="14"/>
      <c r="AF34" s="14"/>
      <c r="AG34" s="14"/>
    </row>
    <row r="35" spans="1:71" x14ac:dyDescent="0.25">
      <c r="A35" s="4" t="s">
        <v>19</v>
      </c>
      <c r="E35" s="35">
        <v>18.3</v>
      </c>
      <c r="F35" s="35"/>
      <c r="H35" s="35"/>
      <c r="I35" s="35">
        <v>38.82352941176471</v>
      </c>
      <c r="J35" s="35"/>
      <c r="K35" s="35"/>
      <c r="L35" s="35"/>
      <c r="M35" s="35">
        <v>22.95081967213115</v>
      </c>
      <c r="O35" s="35"/>
      <c r="P35" s="35"/>
      <c r="Q35" s="35">
        <v>16.083916083916083</v>
      </c>
      <c r="R35" s="35"/>
      <c r="S35" s="35"/>
      <c r="T35" s="35"/>
      <c r="U35" s="35">
        <v>15.044247787610622</v>
      </c>
      <c r="V35" s="35"/>
      <c r="W35" s="35"/>
      <c r="X35" s="35"/>
      <c r="Y35" s="35">
        <v>9.9009900990099009</v>
      </c>
      <c r="Z35" s="35"/>
      <c r="AA35" s="35"/>
      <c r="AC35" s="35">
        <v>13.636363636363635</v>
      </c>
      <c r="AD35" s="35"/>
      <c r="AE35" s="35"/>
      <c r="AF35" s="35"/>
      <c r="AG35" s="35">
        <v>126.58227848101266</v>
      </c>
      <c r="AI35" s="35"/>
      <c r="AK35" s="35">
        <v>15.873015873015873</v>
      </c>
      <c r="AL35" s="35"/>
      <c r="AM35" s="35"/>
      <c r="AN35" s="35"/>
      <c r="AO35" s="35"/>
      <c r="AP35" s="35">
        <v>7.4999999999999982</v>
      </c>
      <c r="AQ35" s="35"/>
      <c r="AR35" s="35"/>
      <c r="AS35" s="3"/>
      <c r="AT35" s="35">
        <v>16.853932584269664</v>
      </c>
      <c r="AV35" s="35">
        <f>AVERAGE(E35:AT35)</f>
        <v>27.413553966281302</v>
      </c>
      <c r="AW35" s="15">
        <f>STDEV(D35:AT35)/SQRT(COUNT(D35:AT35))</f>
        <v>10.2188314916773</v>
      </c>
      <c r="AX35" s="35"/>
      <c r="AY35" s="35"/>
      <c r="AZ35" s="35"/>
      <c r="BA35" s="35"/>
      <c r="BC35" s="35"/>
      <c r="BD35" s="35"/>
      <c r="BE35" s="35"/>
      <c r="BF35" s="35"/>
      <c r="BG35" s="35"/>
      <c r="BI35" s="35"/>
      <c r="BJ35" s="35"/>
      <c r="BK35" s="35"/>
      <c r="BL35" s="35"/>
      <c r="BM35" s="35"/>
      <c r="BO35" s="35"/>
      <c r="BP35" s="35"/>
      <c r="BQ35" s="35"/>
      <c r="BR35" s="35"/>
      <c r="BS35" s="35"/>
    </row>
    <row r="36" spans="1:71" x14ac:dyDescent="0.25">
      <c r="AH36" s="10"/>
      <c r="AJ36" s="12"/>
      <c r="AK36" s="12"/>
      <c r="AL36" s="12"/>
      <c r="AM36" s="12"/>
      <c r="AN36" s="11"/>
      <c r="AO36" s="10"/>
    </row>
    <row r="37" spans="1:71" x14ac:dyDescent="0.25">
      <c r="AH37" s="10"/>
      <c r="AJ37" s="12"/>
      <c r="AK37" s="12"/>
      <c r="AL37" s="12"/>
      <c r="AM37" s="12"/>
      <c r="AN37" s="11"/>
      <c r="AO37" s="10"/>
      <c r="AS37" s="3"/>
      <c r="AT37" s="3"/>
      <c r="AV37" s="4" t="s">
        <v>0</v>
      </c>
      <c r="AW37" s="4" t="s">
        <v>1</v>
      </c>
      <c r="AX37" s="4"/>
      <c r="AY37" s="4" t="s">
        <v>0</v>
      </c>
      <c r="AZ37" s="4" t="s">
        <v>1</v>
      </c>
    </row>
    <row r="38" spans="1:71" s="17" customFormat="1" x14ac:dyDescent="0.25">
      <c r="A38" s="16" t="s">
        <v>2</v>
      </c>
      <c r="C38" s="18" t="s">
        <v>18</v>
      </c>
      <c r="D38" s="18"/>
      <c r="E38" s="18"/>
      <c r="F38" s="18"/>
      <c r="AH38" s="19"/>
      <c r="AI38" s="19"/>
      <c r="AM38" s="25"/>
      <c r="AN38" s="25"/>
      <c r="AO38" s="26"/>
      <c r="AP38" s="19"/>
      <c r="AV38" s="18"/>
      <c r="AW38" s="18"/>
      <c r="AX38" s="18"/>
      <c r="AY38" s="18"/>
      <c r="AZ38" s="18"/>
    </row>
    <row r="39" spans="1:71" x14ac:dyDescent="0.25">
      <c r="A39" s="20">
        <v>20</v>
      </c>
      <c r="D39" s="3">
        <v>17.230668561211949</v>
      </c>
      <c r="E39" s="3">
        <v>17.230668561211949</v>
      </c>
      <c r="H39" s="3">
        <v>13.081061840057366</v>
      </c>
      <c r="I39" s="3">
        <v>13.081061840057366</v>
      </c>
      <c r="L39" s="3">
        <v>16.373461087544751</v>
      </c>
      <c r="M39" s="3">
        <v>16.373461087544751</v>
      </c>
      <c r="P39" s="3">
        <v>8.5809761369731987</v>
      </c>
      <c r="Q39" s="3">
        <v>8.5809761369731987</v>
      </c>
      <c r="AH39" s="10"/>
      <c r="AI39" s="10"/>
      <c r="AM39" s="12"/>
      <c r="AN39" s="12"/>
      <c r="AO39" s="11"/>
      <c r="AP39" s="10"/>
      <c r="AS39" s="3"/>
      <c r="AT39" s="3"/>
      <c r="AV39" s="4">
        <v>13.816541906446815</v>
      </c>
      <c r="AW39" s="4">
        <v>1.9609983929957797</v>
      </c>
      <c r="AX39" s="4"/>
      <c r="AY39" s="4">
        <v>13.816541906446817</v>
      </c>
      <c r="AZ39" s="4">
        <v>1.9609983929957797</v>
      </c>
    </row>
    <row r="40" spans="1:71" x14ac:dyDescent="0.25">
      <c r="A40" s="20">
        <v>40</v>
      </c>
      <c r="D40" s="3">
        <v>18.480253219604485</v>
      </c>
      <c r="E40" s="3">
        <v>35.710921780816435</v>
      </c>
      <c r="H40" s="3">
        <v>18.987684983473557</v>
      </c>
      <c r="I40" s="3">
        <v>32.068746823530923</v>
      </c>
      <c r="L40" s="3">
        <v>25.499227841694999</v>
      </c>
      <c r="M40" s="3">
        <v>41.87268892923975</v>
      </c>
      <c r="P40" s="3">
        <v>7.9759933579135911</v>
      </c>
      <c r="Q40" s="3">
        <v>16.55696949488679</v>
      </c>
      <c r="AH40" s="10"/>
      <c r="AI40" s="10"/>
      <c r="AM40" s="12"/>
      <c r="AN40" s="12"/>
      <c r="AO40" s="11"/>
      <c r="AP40" s="10"/>
      <c r="AS40" s="3"/>
      <c r="AT40" s="3"/>
      <c r="AV40" s="4">
        <v>17.735789850671658</v>
      </c>
      <c r="AW40" s="4">
        <v>3.6245236945900108</v>
      </c>
      <c r="AX40" s="4"/>
      <c r="AY40" s="4">
        <v>31.552331757118477</v>
      </c>
      <c r="AZ40" s="4">
        <v>5.3923651044921392</v>
      </c>
    </row>
    <row r="41" spans="1:71" x14ac:dyDescent="0.25">
      <c r="A41" s="20">
        <v>60</v>
      </c>
      <c r="D41" s="3">
        <v>21.434415619948794</v>
      </c>
      <c r="E41" s="3">
        <v>57.145337400765229</v>
      </c>
      <c r="H41" s="3">
        <v>24.499895022465576</v>
      </c>
      <c r="I41" s="3">
        <v>56.568641845996495</v>
      </c>
      <c r="L41" s="3">
        <v>23.356300989786668</v>
      </c>
      <c r="M41" s="3">
        <v>65.228989919026418</v>
      </c>
      <c r="P41" s="3">
        <v>7.5229087346036625</v>
      </c>
      <c r="Q41" s="3">
        <v>24.079878229490454</v>
      </c>
      <c r="AH41" s="10"/>
      <c r="AI41" s="10"/>
      <c r="AO41" s="10"/>
      <c r="AP41" s="10"/>
      <c r="AS41" s="3"/>
      <c r="AT41" s="3"/>
      <c r="AV41" s="4">
        <v>19.203380091701177</v>
      </c>
      <c r="AW41" s="4">
        <v>3.9445189086655796</v>
      </c>
      <c r="AX41" s="4"/>
      <c r="AY41" s="4">
        <v>50.755711848819644</v>
      </c>
      <c r="AZ41" s="4">
        <v>9.1090309914109362</v>
      </c>
    </row>
    <row r="42" spans="1:71" x14ac:dyDescent="0.25">
      <c r="A42" s="20">
        <v>80</v>
      </c>
      <c r="D42" s="3">
        <v>25.364826465475002</v>
      </c>
      <c r="E42" s="3">
        <v>82.510163866240234</v>
      </c>
      <c r="H42" s="3">
        <v>24.192833900451536</v>
      </c>
      <c r="I42" s="3">
        <v>80.761475746448028</v>
      </c>
      <c r="L42" s="3">
        <v>29.015982945760005</v>
      </c>
      <c r="M42" s="3">
        <v>94.244972864786419</v>
      </c>
      <c r="P42" s="3">
        <v>10.418355968636522</v>
      </c>
      <c r="Q42" s="3">
        <v>34.49823419812698</v>
      </c>
      <c r="AH42" s="10"/>
      <c r="AI42" s="10"/>
      <c r="AO42" s="10"/>
      <c r="AP42" s="10"/>
      <c r="AS42" s="3"/>
      <c r="AT42" s="3"/>
      <c r="AV42" s="4">
        <v>22.247999820080764</v>
      </c>
      <c r="AW42" s="4">
        <v>4.0747500657412825</v>
      </c>
      <c r="AX42" s="4"/>
      <c r="AY42" s="4">
        <v>73.003711668900422</v>
      </c>
      <c r="AZ42" s="4">
        <v>13.179588098353975</v>
      </c>
    </row>
    <row r="43" spans="1:71" x14ac:dyDescent="0.25">
      <c r="A43" s="20">
        <v>100</v>
      </c>
      <c r="D43" s="3">
        <v>31.064628732615347</v>
      </c>
      <c r="E43" s="3">
        <v>113.57479259885558</v>
      </c>
      <c r="H43" s="3">
        <v>22.744153096125576</v>
      </c>
      <c r="I43" s="3">
        <v>103.5056288425736</v>
      </c>
      <c r="L43" s="3">
        <v>24.548556009928333</v>
      </c>
      <c r="M43" s="3">
        <v>118.79352887471475</v>
      </c>
      <c r="P43" s="3">
        <v>8.5702808809951971</v>
      </c>
      <c r="Q43" s="3">
        <v>43.068515079122179</v>
      </c>
      <c r="AH43" s="10"/>
      <c r="AI43" s="10"/>
      <c r="AO43" s="10"/>
      <c r="AP43" s="10"/>
      <c r="AS43" s="3"/>
      <c r="AT43" s="3"/>
      <c r="AV43" s="4">
        <v>21.731904679916113</v>
      </c>
      <c r="AW43" s="4">
        <v>4.7371426939940164</v>
      </c>
      <c r="AX43" s="4"/>
      <c r="AY43" s="4">
        <v>94.735616348816535</v>
      </c>
      <c r="AZ43" s="4">
        <v>17.512139098439938</v>
      </c>
    </row>
    <row r="44" spans="1:71" x14ac:dyDescent="0.25">
      <c r="A44" s="20">
        <v>120</v>
      </c>
      <c r="D44" s="3">
        <v>30.489829490924656</v>
      </c>
      <c r="E44" s="3">
        <v>144.06462208978024</v>
      </c>
      <c r="H44" s="3">
        <v>15.965773509098922</v>
      </c>
      <c r="I44" s="3">
        <v>119.47140235167252</v>
      </c>
      <c r="L44" s="3">
        <v>33.257436752319336</v>
      </c>
      <c r="M44" s="3">
        <v>152.05096562703409</v>
      </c>
      <c r="P44" s="3">
        <v>9.5141961540974371</v>
      </c>
      <c r="Q44" s="3">
        <v>52.582711233219612</v>
      </c>
      <c r="AI44" s="10"/>
      <c r="AO44" s="10"/>
      <c r="AP44" s="10"/>
      <c r="AS44" s="3"/>
      <c r="AT44" s="3"/>
      <c r="AV44" s="4">
        <v>22.306808976610089</v>
      </c>
      <c r="AW44" s="4">
        <v>5.7062666359507572</v>
      </c>
      <c r="AX44" s="4"/>
      <c r="AY44" s="4">
        <v>117.04242532542662</v>
      </c>
      <c r="AZ44" s="4">
        <v>22.577185538842475</v>
      </c>
    </row>
    <row r="45" spans="1:71" x14ac:dyDescent="0.25">
      <c r="A45" s="20">
        <v>140</v>
      </c>
      <c r="D45" s="3">
        <v>33.542050986454313</v>
      </c>
      <c r="E45" s="3">
        <v>177.60667307623456</v>
      </c>
      <c r="H45" s="3">
        <v>20.821494322556536</v>
      </c>
      <c r="I45" s="3">
        <v>140.29289667422907</v>
      </c>
      <c r="L45" s="3">
        <v>29.438508351643833</v>
      </c>
      <c r="M45" s="3">
        <v>181.48947397867792</v>
      </c>
      <c r="P45" s="3">
        <v>9.1973902473986904</v>
      </c>
      <c r="Q45" s="3">
        <v>61.780101480618299</v>
      </c>
      <c r="AI45" s="10"/>
      <c r="AP45" s="10"/>
      <c r="AS45" s="3"/>
      <c r="AT45" s="3"/>
      <c r="AV45" s="4">
        <v>23.249860977013341</v>
      </c>
      <c r="AW45" s="4">
        <v>5.3820490965578669</v>
      </c>
      <c r="AX45" s="4"/>
      <c r="AY45" s="4">
        <v>140.29228630243995</v>
      </c>
      <c r="AZ45" s="4">
        <v>27.769490000424288</v>
      </c>
    </row>
    <row r="46" spans="1:71" x14ac:dyDescent="0.25">
      <c r="A46" s="20">
        <v>160</v>
      </c>
      <c r="D46" s="3">
        <v>28.34604855241431</v>
      </c>
      <c r="E46" s="3">
        <v>205.95272162864887</v>
      </c>
      <c r="H46" s="3">
        <v>16.006134106562673</v>
      </c>
      <c r="I46" s="3">
        <v>156.29903078079175</v>
      </c>
      <c r="L46" s="3">
        <v>39.294951756795164</v>
      </c>
      <c r="M46" s="3">
        <v>220.78442573547309</v>
      </c>
      <c r="P46" s="3">
        <v>11.086488777483016</v>
      </c>
      <c r="Q46" s="3">
        <v>72.866590258101311</v>
      </c>
      <c r="AI46" s="10"/>
      <c r="AP46" s="10"/>
      <c r="AS46" s="3"/>
      <c r="AT46" s="3"/>
      <c r="AV46" s="4">
        <v>23.683405798313792</v>
      </c>
      <c r="AW46" s="4">
        <v>6.3448366391158366</v>
      </c>
      <c r="AX46" s="4"/>
      <c r="AY46" s="4">
        <v>163.97569210075375</v>
      </c>
      <c r="AZ46" s="4">
        <v>33.353039332723625</v>
      </c>
    </row>
    <row r="47" spans="1:71" x14ac:dyDescent="0.25">
      <c r="A47" s="20">
        <v>180</v>
      </c>
      <c r="D47" s="3">
        <v>31.069936423466032</v>
      </c>
      <c r="E47" s="3">
        <v>237.02265805211491</v>
      </c>
      <c r="H47" s="3">
        <v>20.175897158109038</v>
      </c>
      <c r="I47" s="3">
        <v>176.47492793890081</v>
      </c>
      <c r="L47" s="3">
        <v>33.061606089274001</v>
      </c>
      <c r="M47" s="3">
        <v>253.84603182474709</v>
      </c>
      <c r="P47" s="3">
        <v>6.8934796561657468</v>
      </c>
      <c r="Q47" s="3">
        <v>79.760069914267063</v>
      </c>
      <c r="AI47" s="10"/>
      <c r="AP47" s="10"/>
      <c r="AS47" s="3"/>
      <c r="AT47" s="3"/>
      <c r="AV47" s="4">
        <v>22.800229831753704</v>
      </c>
      <c r="AW47" s="4">
        <v>6.0110711257225056</v>
      </c>
      <c r="AX47" s="4"/>
      <c r="AY47" s="4">
        <v>186.77592193250749</v>
      </c>
      <c r="AZ47" s="4">
        <v>39.350600579996204</v>
      </c>
    </row>
    <row r="48" spans="1:71" x14ac:dyDescent="0.25">
      <c r="A48" s="20">
        <v>200</v>
      </c>
      <c r="D48" s="3">
        <v>24.842949571280521</v>
      </c>
      <c r="E48" s="3">
        <v>261.86560762339542</v>
      </c>
      <c r="H48" s="3">
        <v>14.522052728212788</v>
      </c>
      <c r="I48" s="3">
        <v>190.9969806671136</v>
      </c>
      <c r="L48" s="3">
        <v>37.415135701497334</v>
      </c>
      <c r="M48" s="3">
        <v>291.26116752624444</v>
      </c>
      <c r="P48" s="3">
        <v>8.3570299014239158</v>
      </c>
      <c r="Q48" s="3">
        <v>88.117099815690977</v>
      </c>
      <c r="AI48" s="10"/>
      <c r="AS48" s="3"/>
      <c r="AT48" s="3"/>
      <c r="AV48" s="4">
        <v>21.28429197560364</v>
      </c>
      <c r="AW48" s="4">
        <v>6.362063001141685</v>
      </c>
      <c r="AX48" s="4"/>
      <c r="AY48" s="4">
        <v>208.06021390811111</v>
      </c>
      <c r="AZ48" s="4">
        <v>45.180124338259937</v>
      </c>
    </row>
    <row r="49" spans="1:52" x14ac:dyDescent="0.25">
      <c r="A49" s="20">
        <v>220</v>
      </c>
      <c r="D49" s="3">
        <v>26.937741246716726</v>
      </c>
      <c r="E49" s="3">
        <v>288.80334887011213</v>
      </c>
      <c r="H49" s="3">
        <v>23.163428673377307</v>
      </c>
      <c r="I49" s="3">
        <v>214.1604093404909</v>
      </c>
      <c r="L49" s="3">
        <v>35.8022530873615</v>
      </c>
      <c r="M49" s="3">
        <v>327.06342061360596</v>
      </c>
      <c r="P49" s="3">
        <v>6.0889586596421692</v>
      </c>
      <c r="Q49" s="3">
        <v>94.206058475333151</v>
      </c>
      <c r="AS49" s="3"/>
      <c r="AT49" s="3"/>
      <c r="AV49" s="4">
        <v>22.998095416774426</v>
      </c>
      <c r="AW49" s="4">
        <v>6.2277169698304897</v>
      </c>
      <c r="AX49" s="4"/>
      <c r="AY49" s="4">
        <v>231.05830932488556</v>
      </c>
      <c r="AZ49" s="4">
        <v>51.288033506942227</v>
      </c>
    </row>
    <row r="50" spans="1:52" x14ac:dyDescent="0.25">
      <c r="A50" s="20">
        <v>240</v>
      </c>
      <c r="D50" s="3">
        <v>28.789645227892585</v>
      </c>
      <c r="E50" s="3">
        <v>317.59299409800474</v>
      </c>
      <c r="H50" s="3">
        <v>24.65563920828</v>
      </c>
      <c r="I50" s="3">
        <v>238.81604854877091</v>
      </c>
      <c r="L50" s="3">
        <v>26.772155761718668</v>
      </c>
      <c r="M50" s="3">
        <v>353.83557637532465</v>
      </c>
      <c r="P50" s="3">
        <v>7.0872743364790711</v>
      </c>
      <c r="Q50" s="3">
        <v>101.29333281181222</v>
      </c>
      <c r="AS50" s="3"/>
      <c r="AT50" s="3"/>
      <c r="AV50" s="4">
        <v>21.82617863359258</v>
      </c>
      <c r="AW50" s="4">
        <v>4.9849248053929252</v>
      </c>
      <c r="AX50" s="4"/>
      <c r="AY50" s="4">
        <v>252.88448795847813</v>
      </c>
      <c r="AZ50" s="4">
        <v>55.943507461754244</v>
      </c>
    </row>
    <row r="51" spans="1:52" x14ac:dyDescent="0.25">
      <c r="A51" s="20">
        <v>260</v>
      </c>
      <c r="D51" s="3">
        <v>25.664436406102588</v>
      </c>
      <c r="E51" s="3">
        <v>343.25743050410733</v>
      </c>
      <c r="H51" s="3">
        <v>17.100227796114403</v>
      </c>
      <c r="I51" s="3">
        <v>255.91627634488532</v>
      </c>
      <c r="L51" s="3">
        <v>34.571456909179666</v>
      </c>
      <c r="M51" s="3">
        <v>388.40703328450434</v>
      </c>
      <c r="P51" s="3">
        <v>8.6486682085923654</v>
      </c>
      <c r="Q51" s="3">
        <v>109.94200102040459</v>
      </c>
      <c r="AS51" s="3"/>
      <c r="AT51" s="3"/>
      <c r="AV51" s="4">
        <v>21.496197329997258</v>
      </c>
      <c r="AW51" s="4">
        <v>5.5731512833610379</v>
      </c>
      <c r="AX51" s="4"/>
      <c r="AY51" s="4">
        <v>274.38068528847538</v>
      </c>
      <c r="AZ51" s="4">
        <v>61.323615183617633</v>
      </c>
    </row>
    <row r="52" spans="1:52" x14ac:dyDescent="0.25">
      <c r="A52" s="20">
        <v>280</v>
      </c>
      <c r="D52" s="3">
        <v>27.66004101983431</v>
      </c>
      <c r="E52" s="3">
        <v>370.91747152394163</v>
      </c>
      <c r="H52" s="3">
        <v>16.386334712688729</v>
      </c>
      <c r="I52" s="3">
        <v>272.30261105757404</v>
      </c>
      <c r="L52" s="3">
        <v>29.5481967926025</v>
      </c>
      <c r="M52" s="3">
        <v>417.95523007710682</v>
      </c>
      <c r="P52" s="3">
        <v>9.2931975781078044</v>
      </c>
      <c r="Q52" s="3">
        <v>119.2351985985124</v>
      </c>
      <c r="AS52" s="3"/>
      <c r="AT52" s="3"/>
      <c r="AV52" s="4">
        <v>20.721942525808334</v>
      </c>
      <c r="AW52" s="4">
        <v>4.7910827002157719</v>
      </c>
      <c r="AX52" s="4"/>
      <c r="AY52" s="4">
        <v>295.10262781428372</v>
      </c>
      <c r="AZ52" s="4">
        <v>66.011265346995771</v>
      </c>
    </row>
    <row r="53" spans="1:52" x14ac:dyDescent="0.25">
      <c r="A53" s="20">
        <v>300</v>
      </c>
      <c r="D53" s="3">
        <v>23.248679062415693</v>
      </c>
      <c r="E53" s="3">
        <v>394.16615058635733</v>
      </c>
      <c r="H53" s="3">
        <v>24.969238501328654</v>
      </c>
      <c r="I53" s="3">
        <v>297.27184955890272</v>
      </c>
      <c r="L53" s="3">
        <v>35.998090108235665</v>
      </c>
      <c r="M53" s="3">
        <v>453.95332018534248</v>
      </c>
      <c r="P53" s="3">
        <v>8.5318699688978583</v>
      </c>
      <c r="Q53" s="3">
        <v>127.76706856741026</v>
      </c>
      <c r="AS53" s="3"/>
      <c r="AT53" s="3"/>
      <c r="AV53" s="4">
        <v>23.186969410219469</v>
      </c>
      <c r="AW53" s="4">
        <v>5.6426725669111608</v>
      </c>
      <c r="AX53" s="4"/>
      <c r="AY53" s="4">
        <v>318.28959722450321</v>
      </c>
      <c r="AZ53" s="4">
        <v>71.240482826653874</v>
      </c>
    </row>
    <row r="54" spans="1:52" x14ac:dyDescent="0.25">
      <c r="A54" s="20">
        <v>320</v>
      </c>
      <c r="D54" s="3">
        <v>27.68680967133621</v>
      </c>
      <c r="E54" s="3">
        <v>421.85296025769355</v>
      </c>
      <c r="H54" s="3">
        <v>24.528323687039805</v>
      </c>
      <c r="I54" s="3">
        <v>321.80017324594252</v>
      </c>
      <c r="L54" s="3">
        <v>28.406016031901</v>
      </c>
      <c r="M54" s="3">
        <v>482.35933621724348</v>
      </c>
      <c r="P54" s="3">
        <v>8.4702874573183653</v>
      </c>
      <c r="Q54" s="3">
        <v>136.23735602472863</v>
      </c>
      <c r="AS54" s="3"/>
      <c r="AT54" s="3"/>
      <c r="AV54" s="4">
        <v>22.272859211898844</v>
      </c>
      <c r="AW54" s="4">
        <v>4.6772906972141035</v>
      </c>
      <c r="AX54" s="4"/>
      <c r="AY54" s="4">
        <v>340.56245643640204</v>
      </c>
      <c r="AZ54" s="4">
        <v>75.727180862103737</v>
      </c>
    </row>
    <row r="55" spans="1:52" x14ac:dyDescent="0.25">
      <c r="A55" s="20">
        <v>340</v>
      </c>
      <c r="D55" s="3">
        <v>23.974446592659657</v>
      </c>
      <c r="E55" s="3">
        <v>445.82740685035321</v>
      </c>
      <c r="H55" s="3">
        <v>22.702763630793459</v>
      </c>
      <c r="I55" s="3">
        <v>344.50293687673599</v>
      </c>
      <c r="L55" s="3">
        <v>37.517178853352839</v>
      </c>
      <c r="M55" s="3">
        <v>519.87651507059627</v>
      </c>
      <c r="P55" s="3">
        <v>9.275502889928676</v>
      </c>
      <c r="Q55" s="3">
        <v>145.5128589146573</v>
      </c>
      <c r="AS55" s="3"/>
      <c r="AT55" s="3"/>
      <c r="AV55" s="4">
        <v>23.367472991683655</v>
      </c>
      <c r="AW55" s="4">
        <v>5.7706733634187559</v>
      </c>
      <c r="AX55" s="4"/>
      <c r="AY55" s="4">
        <v>363.9299294280857</v>
      </c>
      <c r="AZ55" s="4">
        <v>81.194190634216469</v>
      </c>
    </row>
    <row r="56" spans="1:52" x14ac:dyDescent="0.25">
      <c r="A56" s="20">
        <v>360</v>
      </c>
      <c r="D56" s="3">
        <v>27.557119829901211</v>
      </c>
      <c r="E56" s="3">
        <v>473.38452668025445</v>
      </c>
      <c r="H56" s="3">
        <v>24.322341038630384</v>
      </c>
      <c r="I56" s="3">
        <v>368.82527791536637</v>
      </c>
      <c r="L56" s="3">
        <v>33.293202718098833</v>
      </c>
      <c r="M56" s="3">
        <v>553.16971778869515</v>
      </c>
      <c r="P56" s="3">
        <v>5.792384080483874</v>
      </c>
      <c r="Q56" s="3">
        <v>151.30524299514119</v>
      </c>
      <c r="AS56" s="3"/>
      <c r="AT56" s="3"/>
      <c r="AV56" s="4">
        <v>22.741261916778576</v>
      </c>
      <c r="AW56" s="4">
        <v>5.9462888511319294</v>
      </c>
      <c r="AX56" s="4"/>
      <c r="AY56" s="4">
        <v>386.67119134486427</v>
      </c>
      <c r="AZ56" s="4">
        <v>87.061552986786623</v>
      </c>
    </row>
    <row r="57" spans="1:52" x14ac:dyDescent="0.25">
      <c r="A57" s="20">
        <v>380</v>
      </c>
      <c r="D57" s="3">
        <v>23.682385477526381</v>
      </c>
      <c r="E57" s="3">
        <v>497.06691215778085</v>
      </c>
      <c r="H57" s="3">
        <v>21.138556186969421</v>
      </c>
      <c r="I57" s="3">
        <v>389.9638341023358</v>
      </c>
      <c r="L57" s="3">
        <v>30.708449681599834</v>
      </c>
      <c r="M57" s="3">
        <v>583.87816747029501</v>
      </c>
      <c r="P57" s="3">
        <v>7.6324731531277461</v>
      </c>
      <c r="Q57" s="3">
        <v>158.93771614826892</v>
      </c>
      <c r="AS57" s="3"/>
      <c r="AT57" s="3"/>
      <c r="AV57" s="4">
        <v>20.790466124805846</v>
      </c>
      <c r="AW57" s="4">
        <v>4.8303169418923124</v>
      </c>
      <c r="AX57" s="4"/>
      <c r="AY57" s="4">
        <v>407.46165746967017</v>
      </c>
      <c r="AZ57" s="4">
        <v>91.843258644387987</v>
      </c>
    </row>
    <row r="58" spans="1:52" x14ac:dyDescent="0.25">
      <c r="A58" s="20">
        <v>400</v>
      </c>
      <c r="D58" s="3">
        <v>32.369676129571211</v>
      </c>
      <c r="E58" s="3">
        <v>529.43658828735204</v>
      </c>
      <c r="H58" s="3">
        <v>21.063659741328269</v>
      </c>
      <c r="I58" s="3">
        <v>411.02749384366405</v>
      </c>
      <c r="L58" s="3">
        <v>22.423726717631002</v>
      </c>
      <c r="M58" s="3">
        <v>606.301894187926</v>
      </c>
      <c r="P58" s="3">
        <v>5.2782156098056765</v>
      </c>
      <c r="Q58" s="3">
        <v>164.21593175807459</v>
      </c>
      <c r="AS58" s="3"/>
      <c r="AT58" s="3"/>
      <c r="AV58" s="4">
        <v>20.283819549584042</v>
      </c>
      <c r="AW58" s="4">
        <v>5.6007695325585178</v>
      </c>
      <c r="AX58" s="4"/>
      <c r="AY58" s="4">
        <v>427.74547701925417</v>
      </c>
      <c r="AZ58" s="4">
        <v>96.587951461382573</v>
      </c>
    </row>
    <row r="59" spans="1:52" x14ac:dyDescent="0.25">
      <c r="A59" s="20">
        <v>420</v>
      </c>
      <c r="D59" s="3">
        <v>23.712712320788107</v>
      </c>
      <c r="E59" s="3">
        <v>553.14930060814015</v>
      </c>
      <c r="H59" s="3">
        <v>24.225337688739423</v>
      </c>
      <c r="I59" s="3">
        <v>435.25283153240349</v>
      </c>
      <c r="L59" s="3">
        <v>27.153488794962502</v>
      </c>
      <c r="M59" s="3">
        <v>633.45538298288852</v>
      </c>
      <c r="P59" s="3">
        <v>7.6117945389008739</v>
      </c>
      <c r="Q59" s="3">
        <v>171.82772629697547</v>
      </c>
      <c r="AS59" s="3"/>
      <c r="AT59" s="3"/>
      <c r="AV59" s="4">
        <v>20.675833335847727</v>
      </c>
      <c r="AW59" s="4">
        <v>4.4201314559590248</v>
      </c>
      <c r="AX59" s="4"/>
      <c r="AY59" s="4">
        <v>448.42131035510192</v>
      </c>
      <c r="AZ59" s="4">
        <v>100.78152093856676</v>
      </c>
    </row>
    <row r="60" spans="1:52" x14ac:dyDescent="0.25">
      <c r="A60" s="20">
        <v>440</v>
      </c>
      <c r="D60" s="3">
        <v>30.346666533371383</v>
      </c>
      <c r="E60" s="3">
        <v>583.49596714151153</v>
      </c>
      <c r="H60" s="3">
        <v>18.450571940495404</v>
      </c>
      <c r="I60" s="3">
        <v>453.70340347289891</v>
      </c>
      <c r="L60" s="3">
        <v>25.687100092569835</v>
      </c>
      <c r="M60" s="3">
        <v>659.14248307545836</v>
      </c>
      <c r="P60" s="3">
        <v>6.6960119865310004</v>
      </c>
      <c r="Q60" s="3">
        <v>178.52373828350647</v>
      </c>
      <c r="AS60" s="3"/>
      <c r="AT60" s="3"/>
      <c r="AV60" s="4">
        <v>20.295087638241903</v>
      </c>
      <c r="AW60" s="4">
        <v>5.1514167414802001</v>
      </c>
      <c r="AX60" s="4"/>
      <c r="AY60" s="4">
        <v>468.71639799334383</v>
      </c>
      <c r="AZ60" s="4">
        <v>105.62260377064183</v>
      </c>
    </row>
    <row r="61" spans="1:52" x14ac:dyDescent="0.25">
      <c r="A61" s="20">
        <v>460</v>
      </c>
      <c r="D61" s="3">
        <v>31.159641002786554</v>
      </c>
      <c r="E61" s="3">
        <v>614.65560814429807</v>
      </c>
      <c r="H61" s="3">
        <v>20.718781764690576</v>
      </c>
      <c r="I61" s="3">
        <v>474.42218523758947</v>
      </c>
      <c r="L61" s="3">
        <v>28.037751515706333</v>
      </c>
      <c r="M61" s="3">
        <v>687.18023459116466</v>
      </c>
      <c r="P61" s="3">
        <v>8.034698728104706</v>
      </c>
      <c r="Q61" s="3">
        <v>186.55843701161118</v>
      </c>
      <c r="AS61" s="3"/>
      <c r="AT61" s="3"/>
      <c r="AV61" s="4">
        <v>21.987718252822042</v>
      </c>
      <c r="AW61" s="4">
        <v>5.1399093951269998</v>
      </c>
      <c r="AX61" s="4"/>
      <c r="AY61" s="4">
        <v>490.70411624616588</v>
      </c>
      <c r="AZ61" s="4">
        <v>110.58048837012613</v>
      </c>
    </row>
    <row r="62" spans="1:52" x14ac:dyDescent="0.25">
      <c r="A62" s="20">
        <v>480</v>
      </c>
      <c r="D62" s="3">
        <v>28.714446363777935</v>
      </c>
      <c r="E62" s="3">
        <v>643.37005450807601</v>
      </c>
      <c r="H62" s="3">
        <v>23.500396655155964</v>
      </c>
      <c r="I62" s="3">
        <v>497.92258189274543</v>
      </c>
      <c r="L62" s="3">
        <v>33.533782958984332</v>
      </c>
      <c r="M62" s="3">
        <v>720.71401755014904</v>
      </c>
      <c r="P62" s="3">
        <v>6.4577210117393804</v>
      </c>
      <c r="Q62" s="3">
        <v>193.01615802335056</v>
      </c>
      <c r="AS62" s="3"/>
      <c r="AT62" s="3"/>
      <c r="AV62" s="4">
        <v>23.051586747414404</v>
      </c>
      <c r="AW62" s="4">
        <v>5.8984618534509217</v>
      </c>
      <c r="AX62" s="4"/>
      <c r="AY62" s="4">
        <v>513.75570299358026</v>
      </c>
      <c r="AZ62" s="4">
        <v>116.4603535951623</v>
      </c>
    </row>
    <row r="63" spans="1:52" x14ac:dyDescent="0.25">
      <c r="A63" s="20">
        <v>500</v>
      </c>
      <c r="D63" s="3">
        <v>17.398590877138279</v>
      </c>
      <c r="E63" s="3">
        <v>660.76864538521431</v>
      </c>
      <c r="H63" s="3">
        <v>27.280149093040961</v>
      </c>
      <c r="I63" s="3">
        <v>525.20273098578639</v>
      </c>
      <c r="L63" s="3">
        <v>28.732693990071503</v>
      </c>
      <c r="M63" s="3">
        <v>749.44671154022058</v>
      </c>
      <c r="P63" s="3">
        <v>7.6890112648547468</v>
      </c>
      <c r="Q63" s="3">
        <v>200.7051692882053</v>
      </c>
      <c r="AS63" s="3"/>
      <c r="AT63" s="3"/>
      <c r="AV63" s="4">
        <v>20.275111306276372</v>
      </c>
      <c r="AW63" s="4">
        <v>4.8928991344528487</v>
      </c>
      <c r="AX63" s="4"/>
      <c r="AY63" s="4">
        <v>534.03081429985662</v>
      </c>
      <c r="AZ63" s="4">
        <v>120.2949179064815</v>
      </c>
    </row>
    <row r="64" spans="1:52" s="22" customFormat="1" x14ac:dyDescent="0.25">
      <c r="A64" s="21">
        <v>520</v>
      </c>
      <c r="D64" s="22">
        <v>27.881829491976902</v>
      </c>
      <c r="E64" s="22">
        <v>688.65047487719119</v>
      </c>
      <c r="H64" s="22">
        <v>25.368375044602502</v>
      </c>
      <c r="I64" s="22">
        <v>550.57110603038893</v>
      </c>
      <c r="L64" s="22">
        <v>32.814184824625499</v>
      </c>
      <c r="M64" s="22">
        <v>782.26089636484608</v>
      </c>
      <c r="P64" s="22">
        <v>6.5172934196364656</v>
      </c>
      <c r="Q64" s="22">
        <v>207.22246270784177</v>
      </c>
      <c r="AV64" s="24">
        <v>23.145420695210341</v>
      </c>
      <c r="AW64" s="24">
        <v>5.7543802939769204</v>
      </c>
      <c r="AX64" s="24"/>
      <c r="AY64" s="24">
        <v>557.17623499506703</v>
      </c>
      <c r="AZ64" s="24">
        <v>125.9827537810994</v>
      </c>
    </row>
    <row r="65" spans="1:71" x14ac:dyDescent="0.25">
      <c r="AX65" s="4"/>
    </row>
    <row r="66" spans="1:71" x14ac:dyDescent="0.25">
      <c r="AX66" s="4"/>
    </row>
    <row r="67" spans="1:71" s="12" customFormat="1" x14ac:dyDescent="0.25">
      <c r="A67" s="4" t="s">
        <v>19</v>
      </c>
      <c r="E67" s="35">
        <v>26.2</v>
      </c>
      <c r="F67" s="35"/>
      <c r="G67" s="36"/>
      <c r="H67" s="36"/>
      <c r="I67" s="35">
        <v>21.723754589374177</v>
      </c>
      <c r="J67" s="36"/>
      <c r="L67" s="35"/>
      <c r="M67" s="35">
        <v>32.135515742831721</v>
      </c>
      <c r="N67" s="36"/>
      <c r="O67" s="36"/>
      <c r="P67" s="36"/>
      <c r="Q67" s="35">
        <v>8.5</v>
      </c>
      <c r="R67" s="35"/>
      <c r="S67" s="36"/>
      <c r="T67" s="36"/>
      <c r="U67" s="36"/>
      <c r="V67" s="36"/>
      <c r="X67" s="35"/>
      <c r="AT67" s="15"/>
      <c r="AV67" s="35">
        <f>AVERAGE(E67:AQ67)</f>
        <v>22.139817583051475</v>
      </c>
      <c r="AW67" s="15">
        <f>STDEV(D67:AS67)/SQRT(COUNT(D67:AR67))</f>
        <v>5.0217592789940992</v>
      </c>
      <c r="AX67" s="15"/>
    </row>
    <row r="69" spans="1:71" ht="23.25" x14ac:dyDescent="0.35"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30"/>
  <sheetViews>
    <sheetView zoomScale="70" zoomScaleNormal="70" workbookViewId="0">
      <selection activeCell="N47" sqref="N47"/>
    </sheetView>
  </sheetViews>
  <sheetFormatPr defaultRowHeight="15" x14ac:dyDescent="0.25"/>
  <cols>
    <col min="1" max="1" width="9.140625" style="2"/>
    <col min="2" max="2" width="15.85546875" style="2" customWidth="1"/>
    <col min="3" max="3" width="13.85546875" style="2" bestFit="1" customWidth="1"/>
    <col min="4" max="4" width="20.140625" style="2" bestFit="1" customWidth="1"/>
    <col min="5" max="5" width="14" style="2" bestFit="1" customWidth="1"/>
    <col min="6" max="6" width="20.28515625" style="2" bestFit="1" customWidth="1"/>
    <col min="7" max="10" width="9.140625" style="2"/>
    <col min="11" max="11" width="12" style="2" bestFit="1" customWidth="1"/>
    <col min="12" max="12" width="18.7109375" style="2" bestFit="1" customWidth="1"/>
    <col min="13" max="13" width="20.5703125" style="2" bestFit="1" customWidth="1"/>
    <col min="14" max="14" width="15.42578125" style="2" bestFit="1" customWidth="1"/>
    <col min="15" max="16384" width="9.140625" style="2"/>
  </cols>
  <sheetData>
    <row r="1" spans="2:20" s="1" customFormat="1" x14ac:dyDescent="0.25">
      <c r="B1" s="1" t="s">
        <v>14</v>
      </c>
      <c r="I1" s="1" t="s">
        <v>15</v>
      </c>
    </row>
    <row r="2" spans="2:20" x14ac:dyDescent="0.25">
      <c r="I2" s="1"/>
      <c r="J2" s="1"/>
      <c r="K2" s="1"/>
      <c r="L2" s="1"/>
      <c r="M2" s="1"/>
      <c r="N2" s="1"/>
    </row>
    <row r="3" spans="2:20" s="1" customFormat="1" x14ac:dyDescent="0.25">
      <c r="B3" s="5" t="s">
        <v>4</v>
      </c>
      <c r="C3" s="5" t="s">
        <v>8</v>
      </c>
      <c r="D3" s="5" t="s">
        <v>9</v>
      </c>
      <c r="E3" s="5" t="s">
        <v>10</v>
      </c>
      <c r="F3" s="5" t="s">
        <v>11</v>
      </c>
      <c r="I3" s="5" t="s">
        <v>12</v>
      </c>
      <c r="J3" s="5" t="s">
        <v>13</v>
      </c>
      <c r="K3" s="5" t="s">
        <v>5</v>
      </c>
      <c r="L3" s="5" t="s">
        <v>7</v>
      </c>
      <c r="M3" s="5" t="s">
        <v>6</v>
      </c>
      <c r="N3" s="5" t="s">
        <v>16</v>
      </c>
      <c r="O3" s="6"/>
      <c r="P3" s="6"/>
      <c r="Q3" s="6"/>
      <c r="R3" s="6"/>
      <c r="S3" s="6"/>
      <c r="T3" s="6"/>
    </row>
    <row r="4" spans="2:20" x14ac:dyDescent="0.25">
      <c r="B4" s="7">
        <v>1.380952</v>
      </c>
      <c r="C4" s="7">
        <v>10.366669999999999</v>
      </c>
      <c r="D4" s="7">
        <v>11.2</v>
      </c>
      <c r="E4" s="7">
        <v>3.6142859999999999</v>
      </c>
      <c r="F4" s="7">
        <v>1.0900000000000001</v>
      </c>
      <c r="H4" s="8"/>
      <c r="I4" s="7">
        <v>1.309091</v>
      </c>
      <c r="J4" s="7">
        <v>0.8</v>
      </c>
      <c r="K4" s="7">
        <v>0.57777800000000001</v>
      </c>
      <c r="L4" s="7">
        <v>1.309091</v>
      </c>
      <c r="M4" s="7">
        <v>1.6724140000000001</v>
      </c>
      <c r="N4" s="7">
        <v>4.9918959999999997</v>
      </c>
      <c r="O4" s="7"/>
      <c r="P4" s="7"/>
      <c r="Q4" s="7"/>
      <c r="R4" s="9"/>
      <c r="S4" s="9"/>
      <c r="T4" s="9"/>
    </row>
    <row r="5" spans="2:20" x14ac:dyDescent="0.25">
      <c r="B5" s="7"/>
      <c r="C5" s="7"/>
      <c r="D5" s="7"/>
      <c r="E5" s="7"/>
      <c r="F5" s="7"/>
      <c r="H5" s="8"/>
      <c r="I5" s="7"/>
      <c r="J5" s="7"/>
      <c r="K5" s="7"/>
      <c r="L5" s="7"/>
      <c r="M5" s="7"/>
      <c r="N5" s="7"/>
      <c r="O5" s="7"/>
      <c r="P5" s="7"/>
      <c r="Q5" s="7"/>
      <c r="R5" s="9"/>
      <c r="S5" s="9"/>
      <c r="T5" s="9"/>
    </row>
    <row r="6" spans="2:20" x14ac:dyDescent="0.25">
      <c r="B6" s="7"/>
      <c r="C6" s="7"/>
      <c r="D6" s="7"/>
      <c r="E6" s="7"/>
      <c r="F6" s="7"/>
      <c r="H6" s="8"/>
      <c r="I6" s="7"/>
      <c r="J6" s="7"/>
      <c r="K6" s="7"/>
      <c r="L6" s="7"/>
      <c r="M6" s="7"/>
      <c r="N6" s="7"/>
      <c r="O6" s="7"/>
      <c r="P6" s="7"/>
      <c r="Q6" s="7"/>
      <c r="R6" s="9"/>
      <c r="S6" s="9"/>
      <c r="T6" s="9"/>
    </row>
    <row r="7" spans="2:20" x14ac:dyDescent="0.25">
      <c r="B7" s="7"/>
      <c r="C7" s="7"/>
      <c r="D7" s="7"/>
      <c r="E7" s="7"/>
      <c r="F7" s="7"/>
      <c r="H7" s="8"/>
      <c r="I7" s="7"/>
      <c r="J7" s="7"/>
      <c r="K7" s="7"/>
      <c r="L7" s="7"/>
      <c r="M7" s="7"/>
      <c r="N7" s="7"/>
      <c r="O7" s="7"/>
      <c r="P7" s="7"/>
      <c r="Q7" s="7"/>
      <c r="R7" s="9"/>
      <c r="S7" s="9"/>
      <c r="T7" s="9"/>
    </row>
    <row r="8" spans="2:20" x14ac:dyDescent="0.25">
      <c r="B8" s="7">
        <v>0.63</v>
      </c>
      <c r="C8" s="7">
        <v>9.4499999999999993</v>
      </c>
      <c r="D8" s="7">
        <v>9.15</v>
      </c>
      <c r="E8" s="7">
        <v>5.19</v>
      </c>
      <c r="F8" s="7">
        <v>0.43</v>
      </c>
      <c r="H8" s="8"/>
      <c r="I8" s="7"/>
      <c r="J8" s="7"/>
      <c r="K8" s="7"/>
      <c r="L8" s="7"/>
      <c r="M8" s="7"/>
      <c r="N8" s="7"/>
      <c r="O8" s="7"/>
      <c r="P8" s="7"/>
      <c r="Q8" s="7"/>
      <c r="R8" s="9"/>
      <c r="S8" s="9"/>
      <c r="T8" s="9"/>
    </row>
    <row r="9" spans="2:20" x14ac:dyDescent="0.25">
      <c r="B9" s="7"/>
      <c r="C9" s="7"/>
      <c r="D9" s="7"/>
      <c r="E9" s="7"/>
      <c r="F9" s="7"/>
      <c r="H9" s="8"/>
      <c r="I9" s="7">
        <v>1.45</v>
      </c>
      <c r="J9" s="7">
        <v>1.230769</v>
      </c>
      <c r="K9" s="7">
        <v>0.72857099999999997</v>
      </c>
      <c r="L9" s="7">
        <v>3.0045660000000001</v>
      </c>
      <c r="M9" s="7">
        <v>3.3142860000000001</v>
      </c>
      <c r="N9" s="7">
        <v>2.6871170000000002</v>
      </c>
      <c r="O9" s="7"/>
      <c r="P9" s="7"/>
      <c r="Q9" s="7"/>
      <c r="R9" s="9"/>
      <c r="S9" s="9"/>
      <c r="T9" s="9"/>
    </row>
    <row r="10" spans="2:20" x14ac:dyDescent="0.25">
      <c r="B10" s="7"/>
      <c r="C10" s="7"/>
      <c r="D10" s="7"/>
      <c r="E10" s="7"/>
      <c r="F10" s="7"/>
      <c r="H10" s="8"/>
      <c r="I10" s="7"/>
      <c r="J10" s="7"/>
      <c r="K10" s="7"/>
      <c r="L10" s="7"/>
      <c r="M10" s="7"/>
      <c r="N10" s="7"/>
      <c r="O10" s="7"/>
      <c r="P10" s="7"/>
      <c r="Q10" s="7"/>
      <c r="R10" s="9"/>
      <c r="S10" s="9"/>
      <c r="T10" s="9"/>
    </row>
    <row r="11" spans="2:20" x14ac:dyDescent="0.25">
      <c r="B11" s="7"/>
      <c r="C11" s="7"/>
      <c r="D11" s="7"/>
      <c r="E11" s="7"/>
      <c r="F11" s="7"/>
      <c r="H11" s="8"/>
      <c r="I11" s="7"/>
      <c r="J11" s="7"/>
      <c r="K11" s="7"/>
      <c r="L11" s="7"/>
      <c r="M11" s="7"/>
      <c r="N11" s="7"/>
      <c r="O11" s="7"/>
      <c r="P11" s="7"/>
      <c r="Q11" s="7"/>
      <c r="R11" s="9"/>
      <c r="S11" s="9"/>
      <c r="T11" s="9"/>
    </row>
    <row r="12" spans="2:20" x14ac:dyDescent="0.25">
      <c r="B12" s="7">
        <v>0.52</v>
      </c>
      <c r="C12" s="7">
        <v>13</v>
      </c>
      <c r="D12" s="7">
        <v>11.91</v>
      </c>
      <c r="E12" s="7">
        <v>4.0222220000000002</v>
      </c>
      <c r="F12" s="7">
        <v>0.3</v>
      </c>
      <c r="H12" s="8"/>
      <c r="I12" s="7"/>
      <c r="J12" s="7"/>
      <c r="K12" s="7"/>
      <c r="L12" s="7"/>
      <c r="M12" s="7"/>
      <c r="N12" s="7"/>
      <c r="O12" s="7"/>
      <c r="P12" s="7"/>
      <c r="Q12" s="7"/>
      <c r="R12" s="9"/>
      <c r="S12" s="9"/>
      <c r="T12" s="9"/>
    </row>
    <row r="13" spans="2:20" x14ac:dyDescent="0.25">
      <c r="B13" s="7"/>
      <c r="C13" s="7"/>
      <c r="D13" s="7"/>
      <c r="E13" s="7"/>
      <c r="F13" s="7"/>
      <c r="H13" s="8"/>
      <c r="I13" s="7"/>
      <c r="J13" s="7"/>
      <c r="K13" s="7"/>
      <c r="L13" s="7"/>
      <c r="M13" s="7"/>
      <c r="N13" s="7"/>
      <c r="O13" s="7"/>
      <c r="P13" s="7"/>
      <c r="Q13" s="7"/>
      <c r="R13" s="9"/>
      <c r="S13" s="9"/>
      <c r="T13" s="9"/>
    </row>
    <row r="14" spans="2:20" x14ac:dyDescent="0.25">
      <c r="B14" s="7"/>
      <c r="C14" s="7"/>
      <c r="D14" s="7"/>
      <c r="E14" s="7"/>
      <c r="F14" s="7"/>
      <c r="H14" s="8"/>
      <c r="I14" s="7"/>
      <c r="J14" s="7"/>
      <c r="K14" s="7"/>
      <c r="L14" s="7"/>
      <c r="M14" s="7"/>
      <c r="N14" s="7"/>
      <c r="O14" s="7"/>
      <c r="P14" s="7"/>
      <c r="Q14" s="7"/>
      <c r="R14" s="9"/>
      <c r="S14" s="9"/>
      <c r="T14" s="9"/>
    </row>
    <row r="15" spans="2:20" x14ac:dyDescent="0.25">
      <c r="B15" s="7"/>
      <c r="C15" s="7"/>
      <c r="D15" s="7"/>
      <c r="E15" s="7"/>
      <c r="F15" s="7"/>
      <c r="H15" s="8"/>
      <c r="I15" s="7">
        <v>1.1166670000000001</v>
      </c>
      <c r="J15" s="7">
        <v>0.95555599999999996</v>
      </c>
      <c r="K15" s="7">
        <v>0.79166700000000001</v>
      </c>
      <c r="L15" s="7">
        <v>1.309091</v>
      </c>
      <c r="M15" s="7">
        <v>0.84210499999999999</v>
      </c>
      <c r="N15" s="7">
        <v>4.1761660000000003</v>
      </c>
      <c r="O15" s="7"/>
      <c r="P15" s="7"/>
      <c r="Q15" s="7"/>
      <c r="R15" s="9"/>
      <c r="S15" s="9"/>
      <c r="T15" s="9"/>
    </row>
    <row r="16" spans="2:20" x14ac:dyDescent="0.25">
      <c r="B16" s="7"/>
      <c r="C16" s="7">
        <v>13.33</v>
      </c>
      <c r="D16" s="7">
        <v>9.42</v>
      </c>
      <c r="E16" s="7">
        <v>7.4</v>
      </c>
      <c r="F16" s="7">
        <v>0.57999999999999996</v>
      </c>
      <c r="H16" s="8"/>
      <c r="I16" s="7"/>
      <c r="J16" s="7"/>
      <c r="K16" s="7"/>
      <c r="L16" s="7"/>
      <c r="M16" s="8"/>
      <c r="N16" s="7"/>
      <c r="O16" s="7"/>
      <c r="P16" s="7"/>
      <c r="Q16" s="7"/>
      <c r="R16" s="9"/>
      <c r="S16" s="9"/>
      <c r="T16" s="9"/>
    </row>
    <row r="17" spans="2:20" x14ac:dyDescent="0.25">
      <c r="B17" s="7"/>
      <c r="C17" s="7"/>
      <c r="D17" s="7"/>
      <c r="E17" s="7"/>
      <c r="F17" s="7"/>
      <c r="H17" s="8"/>
      <c r="I17" s="7"/>
      <c r="J17" s="7"/>
      <c r="K17" s="7"/>
      <c r="L17" s="7"/>
      <c r="M17" s="7"/>
      <c r="N17" s="7"/>
      <c r="O17" s="7"/>
      <c r="P17" s="7"/>
      <c r="Q17" s="7"/>
      <c r="R17" s="9"/>
      <c r="S17" s="9"/>
      <c r="T17" s="9"/>
    </row>
    <row r="18" spans="2:20" x14ac:dyDescent="0.25">
      <c r="B18" s="7"/>
      <c r="C18" s="7"/>
      <c r="D18" s="7"/>
      <c r="E18" s="7"/>
      <c r="F18" s="7"/>
      <c r="H18" s="8"/>
      <c r="I18" s="7"/>
      <c r="J18" s="7"/>
      <c r="K18" s="7"/>
      <c r="L18" s="7"/>
      <c r="M18" s="7"/>
      <c r="N18" s="7"/>
      <c r="O18" s="7"/>
      <c r="P18" s="7"/>
      <c r="Q18" s="7"/>
      <c r="R18" s="9"/>
      <c r="S18" s="9"/>
      <c r="T18" s="9"/>
    </row>
    <row r="19" spans="2:20" x14ac:dyDescent="0.25">
      <c r="B19" s="7"/>
      <c r="C19" s="7"/>
      <c r="D19" s="7"/>
      <c r="E19" s="7"/>
      <c r="F19" s="7"/>
      <c r="H19" s="8"/>
      <c r="I19" s="7"/>
      <c r="J19" s="7"/>
      <c r="K19" s="7"/>
      <c r="L19" s="7"/>
      <c r="M19" s="7"/>
      <c r="N19" s="7"/>
      <c r="O19" s="7"/>
      <c r="P19" s="7"/>
      <c r="Q19" s="7"/>
      <c r="R19" s="9"/>
      <c r="S19" s="9"/>
      <c r="T19" s="9"/>
    </row>
    <row r="20" spans="2:20" x14ac:dyDescent="0.25">
      <c r="B20" s="7"/>
      <c r="C20" s="7">
        <v>13.61</v>
      </c>
      <c r="D20" s="7">
        <v>6.875</v>
      </c>
      <c r="E20" s="7">
        <v>2.5499999999999998</v>
      </c>
      <c r="F20" s="7"/>
      <c r="H20" s="8"/>
      <c r="I20" s="7"/>
      <c r="J20" s="7"/>
      <c r="K20" s="7"/>
      <c r="L20" s="7"/>
      <c r="M20" s="7"/>
      <c r="N20" s="7"/>
      <c r="O20" s="7"/>
      <c r="P20" s="7"/>
      <c r="Q20" s="7"/>
      <c r="R20" s="9"/>
      <c r="S20" s="9"/>
      <c r="T20" s="9"/>
    </row>
    <row r="21" spans="2:20" x14ac:dyDescent="0.25">
      <c r="B21" s="7"/>
      <c r="C21" s="7"/>
      <c r="D21" s="7"/>
      <c r="E21" s="7"/>
      <c r="F21" s="7"/>
      <c r="H21" s="8"/>
      <c r="I21" s="7">
        <v>1.35</v>
      </c>
      <c r="J21" s="7">
        <v>0.478632</v>
      </c>
      <c r="K21" s="7">
        <v>1.3333330000000001</v>
      </c>
      <c r="L21" s="7">
        <v>1.120879</v>
      </c>
      <c r="M21" s="7">
        <v>5.2222220000000004</v>
      </c>
      <c r="N21" s="7">
        <v>3.0055779999999999</v>
      </c>
      <c r="O21" s="7"/>
      <c r="P21" s="7"/>
      <c r="Q21" s="7"/>
      <c r="R21" s="9"/>
      <c r="S21" s="9"/>
      <c r="T21" s="9"/>
    </row>
    <row r="22" spans="2:20" x14ac:dyDescent="0.25">
      <c r="B22" s="7"/>
      <c r="C22" s="7"/>
      <c r="D22" s="7"/>
      <c r="E22" s="7"/>
      <c r="F22" s="7"/>
      <c r="H22" s="8"/>
      <c r="I22" s="7"/>
      <c r="J22" s="7"/>
      <c r="K22" s="7"/>
      <c r="L22" s="7"/>
      <c r="M22" s="7"/>
      <c r="N22" s="7"/>
      <c r="O22" s="7"/>
      <c r="P22" s="7"/>
      <c r="Q22" s="7"/>
      <c r="R22" s="9"/>
      <c r="S22" s="9"/>
      <c r="T22" s="9"/>
    </row>
    <row r="23" spans="2:20" x14ac:dyDescent="0.25">
      <c r="B23" s="7"/>
      <c r="C23" s="7"/>
      <c r="D23" s="7"/>
      <c r="E23" s="7"/>
      <c r="F23" s="7"/>
      <c r="H23" s="8"/>
      <c r="I23" s="7"/>
      <c r="J23" s="7"/>
      <c r="K23" s="7"/>
      <c r="L23" s="7"/>
      <c r="M23" s="7"/>
      <c r="N23" s="7"/>
      <c r="O23" s="7"/>
      <c r="P23" s="7"/>
      <c r="Q23" s="7"/>
      <c r="R23" s="9"/>
      <c r="S23" s="9"/>
      <c r="T23" s="9"/>
    </row>
    <row r="24" spans="2:20" x14ac:dyDescent="0.25">
      <c r="B24" s="7"/>
      <c r="C24" s="7">
        <v>9.6999999999999993</v>
      </c>
      <c r="D24" s="7"/>
      <c r="E24" s="7"/>
      <c r="F24" s="7"/>
      <c r="H24" s="8"/>
      <c r="I24" s="7"/>
      <c r="J24" s="7"/>
      <c r="K24" s="7"/>
      <c r="L24" s="7"/>
      <c r="M24" s="7"/>
      <c r="N24" s="7"/>
      <c r="O24" s="7"/>
      <c r="P24" s="7"/>
      <c r="Q24" s="7"/>
      <c r="R24" s="9"/>
      <c r="S24" s="9"/>
      <c r="T24" s="9"/>
    </row>
    <row r="25" spans="2:20" x14ac:dyDescent="0.25">
      <c r="B25" s="7"/>
      <c r="C25" s="7"/>
      <c r="D25" s="7"/>
      <c r="E25" s="7"/>
      <c r="F25" s="7"/>
      <c r="H25" s="8"/>
      <c r="I25" s="7"/>
      <c r="J25" s="7"/>
      <c r="K25" s="7"/>
      <c r="L25" s="7"/>
      <c r="M25" s="7"/>
      <c r="N25" s="7"/>
      <c r="O25" s="7"/>
      <c r="P25" s="7"/>
      <c r="Q25" s="7"/>
      <c r="R25" s="9"/>
      <c r="S25" s="9"/>
      <c r="T25" s="9"/>
    </row>
    <row r="26" spans="2:20" x14ac:dyDescent="0.25">
      <c r="B26" s="7"/>
      <c r="C26" s="7"/>
      <c r="D26" s="7"/>
      <c r="E26" s="7"/>
      <c r="F26" s="7"/>
      <c r="H26" s="8"/>
      <c r="I26" s="8"/>
      <c r="J26" s="7"/>
      <c r="K26" s="7"/>
      <c r="L26" s="7"/>
      <c r="M26" s="7"/>
      <c r="N26" s="7"/>
      <c r="O26" s="7"/>
      <c r="P26" s="7"/>
      <c r="Q26" s="7"/>
      <c r="R26" s="9"/>
      <c r="S26" s="9"/>
      <c r="T26" s="9"/>
    </row>
    <row r="27" spans="2:20" x14ac:dyDescent="0.25">
      <c r="B27" s="7"/>
      <c r="C27" s="7"/>
      <c r="D27" s="7"/>
      <c r="E27" s="7"/>
      <c r="F27" s="7"/>
      <c r="H27" s="8"/>
      <c r="I27" s="7">
        <v>2.02</v>
      </c>
      <c r="J27" s="7">
        <v>0.34188039999999997</v>
      </c>
      <c r="K27" s="7">
        <v>1.225806</v>
      </c>
      <c r="L27" s="7">
        <v>2.6666669999999999</v>
      </c>
      <c r="M27" s="7">
        <v>2.0882350000000001</v>
      </c>
      <c r="N27" s="7">
        <v>4.3589739999999999</v>
      </c>
      <c r="O27" s="7"/>
      <c r="P27" s="7"/>
      <c r="Q27" s="7"/>
      <c r="R27" s="9"/>
      <c r="S27" s="9"/>
      <c r="T27" s="9"/>
    </row>
    <row r="28" spans="2:20" x14ac:dyDescent="0.25">
      <c r="B28" s="9"/>
      <c r="C28" s="9"/>
      <c r="D28" s="9"/>
      <c r="E28" s="9"/>
      <c r="F28" s="9"/>
      <c r="H28" s="8"/>
      <c r="I28" s="7"/>
      <c r="J28" s="7"/>
      <c r="K28" s="7"/>
      <c r="L28" s="7"/>
      <c r="M28" s="7"/>
      <c r="N28" s="7"/>
      <c r="O28" s="7"/>
      <c r="P28" s="7"/>
      <c r="Q28" s="7"/>
      <c r="R28" s="9"/>
      <c r="S28" s="9"/>
      <c r="T28" s="9"/>
    </row>
    <row r="29" spans="2:20" x14ac:dyDescent="0.25">
      <c r="B29" s="8"/>
      <c r="C29" s="8"/>
      <c r="D29" s="8"/>
      <c r="E29" s="8"/>
      <c r="F29" s="8"/>
      <c r="H29" s="8"/>
      <c r="I29" s="7"/>
      <c r="J29" s="7"/>
      <c r="K29" s="7"/>
      <c r="L29" s="7"/>
      <c r="M29" s="7"/>
      <c r="N29" s="7"/>
      <c r="O29" s="7"/>
      <c r="P29" s="7"/>
      <c r="Q29" s="7"/>
      <c r="R29" s="9"/>
      <c r="S29" s="9"/>
      <c r="T29" s="9"/>
    </row>
    <row r="30" spans="2:20" x14ac:dyDescent="0.25">
      <c r="H30" s="8"/>
      <c r="I30" s="7"/>
      <c r="J30" s="7"/>
      <c r="K30" s="7"/>
      <c r="L30" s="7"/>
      <c r="M30" s="7"/>
      <c r="N30" s="7"/>
      <c r="O30" s="7"/>
      <c r="P30" s="7"/>
      <c r="Q30" s="7"/>
      <c r="R30" s="9"/>
      <c r="S30" s="9"/>
      <c r="T30" s="9"/>
    </row>
    <row r="31" spans="2:20" x14ac:dyDescent="0.25">
      <c r="H31" s="8"/>
      <c r="I31" s="7"/>
      <c r="J31" s="7"/>
      <c r="K31" s="7"/>
      <c r="L31" s="7"/>
      <c r="M31" s="7"/>
      <c r="N31" s="7"/>
      <c r="O31" s="7"/>
      <c r="P31" s="7"/>
      <c r="Q31" s="7"/>
      <c r="R31" s="9"/>
      <c r="S31" s="9"/>
      <c r="T31" s="9"/>
    </row>
    <row r="32" spans="2:20" x14ac:dyDescent="0.25">
      <c r="H32" s="8"/>
      <c r="I32" s="7"/>
      <c r="J32" s="7"/>
      <c r="K32" s="7"/>
      <c r="L32" s="7"/>
      <c r="M32" s="7"/>
      <c r="N32" s="7"/>
      <c r="O32" s="7"/>
      <c r="P32" s="7"/>
      <c r="Q32" s="7"/>
      <c r="R32" s="9"/>
      <c r="S32" s="9"/>
      <c r="T32" s="9"/>
    </row>
    <row r="33" spans="8:20" x14ac:dyDescent="0.25">
      <c r="H33" s="8"/>
      <c r="I33" s="7">
        <v>1.157143</v>
      </c>
      <c r="J33" s="7">
        <v>1.0731710000000001</v>
      </c>
      <c r="K33" s="7">
        <v>0.90082600000000002</v>
      </c>
      <c r="L33" s="7">
        <v>3.5686270000000002</v>
      </c>
      <c r="M33" s="7">
        <v>2.6131389999999999</v>
      </c>
      <c r="N33" s="7"/>
      <c r="O33" s="7"/>
      <c r="P33" s="7"/>
      <c r="Q33" s="7"/>
      <c r="R33" s="9"/>
      <c r="S33" s="9"/>
      <c r="T33" s="9"/>
    </row>
    <row r="34" spans="8:20" x14ac:dyDescent="0.25">
      <c r="H34" s="8"/>
      <c r="I34" s="7"/>
      <c r="J34" s="7"/>
      <c r="K34" s="7"/>
      <c r="L34" s="7"/>
      <c r="M34" s="8"/>
      <c r="N34" s="7"/>
      <c r="O34" s="7"/>
      <c r="P34" s="7"/>
      <c r="Q34" s="7"/>
      <c r="R34" s="9"/>
      <c r="S34" s="9"/>
      <c r="T34" s="9"/>
    </row>
    <row r="35" spans="8:20" x14ac:dyDescent="0.25">
      <c r="H35" s="8"/>
      <c r="I35" s="7"/>
      <c r="J35" s="7"/>
      <c r="K35" s="7"/>
      <c r="L35" s="7"/>
      <c r="M35" s="8"/>
      <c r="N35" s="7"/>
      <c r="O35" s="7"/>
      <c r="P35" s="7"/>
      <c r="Q35" s="7"/>
      <c r="R35" s="9"/>
      <c r="S35" s="9"/>
      <c r="T35" s="9"/>
    </row>
    <row r="36" spans="8:20" x14ac:dyDescent="0.25">
      <c r="H36" s="8"/>
      <c r="I36" s="7"/>
      <c r="J36" s="7"/>
      <c r="K36" s="7"/>
      <c r="L36" s="7"/>
      <c r="M36" s="8"/>
      <c r="N36" s="7"/>
      <c r="O36" s="7"/>
      <c r="P36" s="7"/>
      <c r="Q36" s="7"/>
      <c r="R36" s="9"/>
      <c r="S36" s="9"/>
      <c r="T36" s="9"/>
    </row>
    <row r="37" spans="8:20" x14ac:dyDescent="0.25">
      <c r="H37" s="8"/>
      <c r="I37" s="7"/>
      <c r="J37" s="7"/>
      <c r="K37" s="7"/>
      <c r="L37" s="7"/>
      <c r="M37" s="7"/>
      <c r="N37" s="7"/>
      <c r="O37" s="7"/>
      <c r="P37" s="7"/>
      <c r="Q37" s="7"/>
      <c r="R37" s="9"/>
      <c r="S37" s="9"/>
      <c r="T37" s="9"/>
    </row>
    <row r="38" spans="8:20" x14ac:dyDescent="0.25">
      <c r="H38" s="8"/>
      <c r="I38" s="7"/>
      <c r="J38" s="7"/>
      <c r="K38" s="7"/>
      <c r="L38" s="7"/>
      <c r="M38" s="7"/>
      <c r="N38" s="7"/>
      <c r="O38" s="7"/>
      <c r="P38" s="7"/>
      <c r="Q38" s="7"/>
      <c r="R38" s="9"/>
      <c r="S38" s="9"/>
      <c r="T38" s="9"/>
    </row>
    <row r="39" spans="8:20" x14ac:dyDescent="0.25">
      <c r="H39" s="8"/>
      <c r="I39" s="7">
        <v>1.0833330000000001</v>
      </c>
      <c r="J39" s="7">
        <v>0.68965500000000002</v>
      </c>
      <c r="K39" s="7">
        <v>1.2050209999999999</v>
      </c>
      <c r="L39" s="7">
        <v>2.947368</v>
      </c>
      <c r="M39" s="7">
        <v>1.7984500000000001</v>
      </c>
      <c r="N39" s="7"/>
      <c r="O39" s="7"/>
      <c r="P39" s="7"/>
      <c r="Q39" s="7"/>
      <c r="R39" s="9"/>
      <c r="S39" s="9"/>
      <c r="T39" s="9"/>
    </row>
    <row r="40" spans="8:20" x14ac:dyDescent="0.25">
      <c r="H40" s="8"/>
      <c r="I40" s="7"/>
      <c r="J40" s="7"/>
      <c r="K40" s="8"/>
      <c r="L40" s="7"/>
      <c r="M40" s="7"/>
      <c r="N40" s="7"/>
      <c r="O40" s="7"/>
      <c r="P40" s="7"/>
      <c r="Q40" s="7"/>
      <c r="R40" s="9"/>
      <c r="S40" s="9"/>
      <c r="T40" s="9"/>
    </row>
    <row r="41" spans="8:20" x14ac:dyDescent="0.25">
      <c r="H41" s="8"/>
      <c r="I41" s="7"/>
      <c r="J41" s="7"/>
      <c r="K41" s="8"/>
      <c r="L41" s="7"/>
      <c r="M41" s="7"/>
      <c r="N41" s="7"/>
      <c r="O41" s="7"/>
      <c r="P41" s="7"/>
      <c r="Q41" s="7"/>
      <c r="R41" s="9"/>
      <c r="S41" s="9"/>
      <c r="T41" s="9"/>
    </row>
    <row r="42" spans="8:20" x14ac:dyDescent="0.25">
      <c r="H42" s="8"/>
      <c r="I42" s="7"/>
      <c r="J42" s="7"/>
      <c r="K42" s="8"/>
      <c r="L42" s="7"/>
      <c r="M42" s="7"/>
      <c r="N42" s="7"/>
      <c r="O42" s="7"/>
      <c r="P42" s="7"/>
      <c r="Q42" s="7"/>
      <c r="R42" s="9"/>
      <c r="S42" s="9"/>
      <c r="T42" s="9"/>
    </row>
    <row r="43" spans="8:20" x14ac:dyDescent="0.25">
      <c r="H43" s="8"/>
      <c r="I43" s="7"/>
      <c r="J43" s="7"/>
      <c r="K43" s="8"/>
      <c r="L43" s="7"/>
      <c r="M43" s="7"/>
      <c r="N43" s="7"/>
      <c r="O43" s="7"/>
      <c r="P43" s="7"/>
      <c r="Q43" s="7"/>
      <c r="R43" s="9"/>
      <c r="S43" s="9"/>
      <c r="T43" s="9"/>
    </row>
    <row r="44" spans="8:20" x14ac:dyDescent="0.25">
      <c r="H44" s="8"/>
      <c r="I44" s="7"/>
      <c r="J44" s="7"/>
      <c r="K44" s="8"/>
      <c r="L44" s="7"/>
      <c r="M44" s="7"/>
      <c r="N44" s="7"/>
      <c r="O44" s="7"/>
      <c r="P44" s="7"/>
      <c r="Q44" s="7"/>
      <c r="R44" s="9"/>
      <c r="S44" s="9"/>
      <c r="T44" s="9"/>
    </row>
    <row r="45" spans="8:20" x14ac:dyDescent="0.25">
      <c r="H45" s="8"/>
      <c r="I45" s="7">
        <v>1.3680000000000001</v>
      </c>
      <c r="J45" s="7">
        <v>0.16</v>
      </c>
      <c r="K45" s="7"/>
      <c r="L45" s="7"/>
      <c r="M45" s="7"/>
      <c r="N45" s="7"/>
      <c r="O45" s="7"/>
      <c r="P45" s="7"/>
      <c r="Q45" s="7"/>
      <c r="R45" s="9"/>
      <c r="S45" s="9"/>
      <c r="T45" s="9"/>
    </row>
    <row r="46" spans="8:20" x14ac:dyDescent="0.25">
      <c r="H46" s="8"/>
      <c r="I46" s="7"/>
      <c r="J46" s="7"/>
      <c r="K46" s="7"/>
      <c r="L46" s="7"/>
      <c r="M46" s="7"/>
      <c r="N46" s="7"/>
      <c r="O46" s="7"/>
      <c r="P46" s="7"/>
      <c r="Q46" s="7"/>
      <c r="R46" s="9"/>
      <c r="S46" s="9"/>
      <c r="T46" s="9"/>
    </row>
    <row r="47" spans="8:20" x14ac:dyDescent="0.25">
      <c r="H47" s="8"/>
      <c r="I47" s="7"/>
      <c r="J47" s="7"/>
      <c r="K47" s="7"/>
      <c r="L47" s="7"/>
      <c r="M47" s="7"/>
      <c r="N47" s="7"/>
      <c r="O47" s="7"/>
      <c r="P47" s="7"/>
      <c r="Q47" s="7"/>
      <c r="R47" s="9"/>
      <c r="S47" s="9"/>
      <c r="T47" s="9"/>
    </row>
    <row r="48" spans="8:20" x14ac:dyDescent="0.25">
      <c r="H48" s="8"/>
      <c r="I48" s="7"/>
      <c r="J48" s="7"/>
      <c r="K48" s="7"/>
      <c r="L48" s="7"/>
      <c r="M48" s="7"/>
      <c r="N48" s="7"/>
      <c r="O48" s="7"/>
      <c r="P48" s="7"/>
      <c r="Q48" s="7"/>
      <c r="R48" s="9"/>
      <c r="S48" s="9"/>
      <c r="T48" s="9"/>
    </row>
    <row r="49" spans="8:20" x14ac:dyDescent="0.25">
      <c r="H49" s="8"/>
      <c r="I49" s="7"/>
      <c r="J49" s="7"/>
      <c r="K49" s="7"/>
      <c r="L49" s="7"/>
      <c r="M49" s="7"/>
      <c r="N49" s="7"/>
      <c r="O49" s="7"/>
      <c r="P49" s="7"/>
      <c r="Q49" s="7"/>
      <c r="R49" s="9"/>
      <c r="S49" s="9"/>
      <c r="T49" s="9"/>
    </row>
    <row r="50" spans="8:20" x14ac:dyDescent="0.25">
      <c r="H50" s="8"/>
      <c r="I50" s="7"/>
      <c r="J50" s="7"/>
      <c r="K50" s="7"/>
      <c r="L50" s="7"/>
      <c r="M50" s="8"/>
      <c r="N50" s="7"/>
      <c r="O50" s="7"/>
      <c r="P50" s="7"/>
      <c r="Q50" s="7"/>
      <c r="R50" s="9"/>
      <c r="S50" s="9"/>
      <c r="T50" s="9"/>
    </row>
    <row r="51" spans="8:20" x14ac:dyDescent="0.25">
      <c r="H51" s="8"/>
      <c r="I51" s="7">
        <v>3.2</v>
      </c>
      <c r="J51" s="7">
        <v>1.2708330000000001</v>
      </c>
      <c r="K51" s="7"/>
      <c r="L51" s="7"/>
      <c r="M51" s="7"/>
      <c r="N51" s="7"/>
      <c r="O51" s="7"/>
      <c r="P51" s="7"/>
      <c r="Q51" s="7"/>
      <c r="R51" s="9"/>
      <c r="S51" s="9"/>
      <c r="T51" s="9"/>
    </row>
    <row r="52" spans="8:20" x14ac:dyDescent="0.25">
      <c r="H52" s="8"/>
      <c r="I52" s="8"/>
      <c r="J52" s="8"/>
      <c r="K52" s="7"/>
      <c r="L52" s="7"/>
      <c r="M52" s="7"/>
      <c r="N52" s="7"/>
      <c r="O52" s="7"/>
      <c r="P52" s="7"/>
      <c r="Q52" s="7"/>
      <c r="R52" s="9"/>
      <c r="S52" s="9"/>
      <c r="T52" s="9"/>
    </row>
    <row r="53" spans="8:20" x14ac:dyDescent="0.25">
      <c r="H53" s="8"/>
      <c r="I53" s="7"/>
      <c r="J53" s="7"/>
      <c r="K53" s="7"/>
      <c r="L53" s="7"/>
      <c r="M53" s="7"/>
      <c r="N53" s="7"/>
      <c r="O53" s="7"/>
      <c r="P53" s="7"/>
      <c r="Q53" s="7"/>
      <c r="R53" s="9"/>
      <c r="S53" s="9"/>
      <c r="T53" s="9"/>
    </row>
    <row r="54" spans="8:20" x14ac:dyDescent="0.25">
      <c r="H54" s="8"/>
      <c r="I54" s="7"/>
      <c r="J54" s="7"/>
      <c r="K54" s="7"/>
      <c r="L54" s="7"/>
      <c r="M54" s="7"/>
      <c r="N54" s="7"/>
      <c r="O54" s="7"/>
      <c r="P54" s="7"/>
      <c r="Q54" s="7"/>
      <c r="R54" s="9"/>
      <c r="S54" s="9"/>
      <c r="T54" s="9"/>
    </row>
    <row r="55" spans="8:20" x14ac:dyDescent="0.25">
      <c r="H55" s="8"/>
      <c r="I55" s="7"/>
      <c r="J55" s="7"/>
      <c r="K55" s="7"/>
      <c r="L55" s="7"/>
      <c r="M55" s="7"/>
      <c r="N55" s="7"/>
      <c r="O55" s="7"/>
      <c r="P55" s="7"/>
      <c r="Q55" s="7"/>
      <c r="R55" s="9"/>
      <c r="S55" s="9"/>
      <c r="T55" s="9"/>
    </row>
    <row r="56" spans="8:20" x14ac:dyDescent="0.25">
      <c r="H56" s="8"/>
      <c r="I56" s="7"/>
      <c r="J56" s="7"/>
      <c r="K56" s="7"/>
      <c r="L56" s="7"/>
      <c r="M56" s="7"/>
      <c r="N56" s="7"/>
      <c r="O56" s="7"/>
      <c r="P56" s="7"/>
      <c r="Q56" s="7"/>
      <c r="R56" s="9"/>
      <c r="S56" s="9"/>
      <c r="T56" s="9"/>
    </row>
    <row r="57" spans="8:20" x14ac:dyDescent="0.25">
      <c r="H57" s="8"/>
      <c r="I57" s="7">
        <v>1.6</v>
      </c>
      <c r="J57" s="7">
        <v>0.32558100000000001</v>
      </c>
      <c r="K57" s="7"/>
      <c r="L57" s="7"/>
      <c r="M57" s="7"/>
      <c r="N57" s="7"/>
      <c r="O57" s="7"/>
      <c r="P57" s="7"/>
      <c r="Q57" s="7"/>
      <c r="R57" s="9"/>
      <c r="S57" s="9"/>
      <c r="T57" s="9"/>
    </row>
    <row r="58" spans="8:20" x14ac:dyDescent="0.25">
      <c r="H58" s="8"/>
      <c r="I58" s="7"/>
      <c r="J58" s="8"/>
      <c r="K58" s="7"/>
      <c r="L58" s="7"/>
      <c r="M58" s="7"/>
      <c r="N58" s="7"/>
      <c r="O58" s="7"/>
      <c r="P58" s="7"/>
      <c r="Q58" s="7"/>
      <c r="R58" s="9"/>
      <c r="S58" s="9"/>
      <c r="T58" s="9"/>
    </row>
    <row r="59" spans="8:20" x14ac:dyDescent="0.25">
      <c r="H59" s="8"/>
      <c r="I59" s="7"/>
      <c r="J59" s="7"/>
      <c r="K59" s="7"/>
      <c r="L59" s="7"/>
      <c r="M59" s="7"/>
      <c r="N59" s="7"/>
      <c r="O59" s="7"/>
      <c r="P59" s="7"/>
      <c r="Q59" s="7"/>
      <c r="R59" s="9"/>
      <c r="S59" s="9"/>
      <c r="T59" s="9"/>
    </row>
    <row r="60" spans="8:20" x14ac:dyDescent="0.25">
      <c r="H60" s="8"/>
      <c r="I60" s="7"/>
      <c r="J60" s="7"/>
      <c r="K60" s="7"/>
      <c r="L60" s="7"/>
      <c r="M60" s="7"/>
      <c r="N60" s="7"/>
      <c r="O60" s="7"/>
      <c r="P60" s="7"/>
      <c r="Q60" s="7"/>
      <c r="R60" s="9"/>
      <c r="S60" s="9"/>
      <c r="T60" s="9"/>
    </row>
    <row r="61" spans="8:20" x14ac:dyDescent="0.25">
      <c r="H61" s="8"/>
      <c r="I61" s="7"/>
      <c r="J61" s="7"/>
      <c r="K61" s="7"/>
      <c r="L61" s="7"/>
      <c r="M61" s="7"/>
      <c r="N61" s="7"/>
      <c r="O61" s="7"/>
      <c r="P61" s="7"/>
      <c r="Q61" s="7"/>
      <c r="R61" s="9"/>
      <c r="S61" s="9"/>
      <c r="T61" s="9"/>
    </row>
    <row r="62" spans="8:20" x14ac:dyDescent="0.25">
      <c r="H62" s="8"/>
      <c r="I62" s="7"/>
      <c r="J62" s="7"/>
      <c r="K62" s="7"/>
      <c r="L62" s="7"/>
      <c r="M62" s="7"/>
      <c r="N62" s="7"/>
      <c r="O62" s="7"/>
      <c r="P62" s="7"/>
      <c r="Q62" s="7"/>
      <c r="R62" s="9"/>
      <c r="S62" s="9"/>
      <c r="T62" s="9"/>
    </row>
    <row r="63" spans="8:20" x14ac:dyDescent="0.25">
      <c r="H63" s="8"/>
      <c r="I63" s="7">
        <v>2.9230770000000001</v>
      </c>
      <c r="J63" s="7">
        <v>1.0352939999999999</v>
      </c>
      <c r="K63" s="7"/>
      <c r="L63" s="7"/>
      <c r="M63" s="7"/>
      <c r="N63" s="7"/>
      <c r="O63" s="7"/>
      <c r="P63" s="7"/>
      <c r="Q63" s="7"/>
      <c r="R63" s="9"/>
      <c r="S63" s="9"/>
      <c r="T63" s="9"/>
    </row>
    <row r="64" spans="8:20" x14ac:dyDescent="0.25">
      <c r="H64" s="8"/>
      <c r="I64" s="7"/>
      <c r="J64" s="7"/>
      <c r="K64" s="7"/>
      <c r="L64" s="7"/>
      <c r="M64" s="7"/>
      <c r="N64" s="7"/>
      <c r="O64" s="7"/>
      <c r="P64" s="7"/>
      <c r="Q64" s="7"/>
      <c r="R64" s="9"/>
      <c r="S64" s="9"/>
      <c r="T64" s="9"/>
    </row>
    <row r="65" spans="8:20" x14ac:dyDescent="0.25">
      <c r="H65" s="8"/>
      <c r="I65" s="7"/>
      <c r="J65" s="7"/>
      <c r="K65" s="7"/>
      <c r="L65" s="7"/>
      <c r="M65" s="7"/>
      <c r="N65" s="7"/>
      <c r="O65" s="7"/>
      <c r="P65" s="7"/>
      <c r="Q65" s="7"/>
      <c r="R65" s="9"/>
      <c r="S65" s="9"/>
      <c r="T65" s="9"/>
    </row>
    <row r="66" spans="8:20" x14ac:dyDescent="0.25">
      <c r="H66" s="8"/>
      <c r="I66" s="7"/>
      <c r="J66" s="7"/>
      <c r="K66" s="7"/>
      <c r="L66" s="7"/>
      <c r="M66" s="7"/>
      <c r="N66" s="7"/>
      <c r="O66" s="7"/>
      <c r="P66" s="7"/>
      <c r="Q66" s="7"/>
      <c r="R66" s="9"/>
      <c r="S66" s="9"/>
      <c r="T66" s="9"/>
    </row>
    <row r="67" spans="8:20" x14ac:dyDescent="0.25">
      <c r="H67" s="8"/>
      <c r="I67" s="7"/>
      <c r="J67" s="7"/>
      <c r="K67" s="7"/>
      <c r="L67" s="7"/>
      <c r="M67" s="7"/>
      <c r="N67" s="7"/>
      <c r="O67" s="7"/>
      <c r="P67" s="7"/>
      <c r="Q67" s="7"/>
      <c r="R67" s="9"/>
      <c r="S67" s="9"/>
      <c r="T67" s="9"/>
    </row>
    <row r="68" spans="8:20" x14ac:dyDescent="0.25">
      <c r="H68" s="8"/>
      <c r="I68" s="7"/>
      <c r="J68" s="7"/>
      <c r="K68" s="7"/>
      <c r="L68" s="7"/>
      <c r="M68" s="7"/>
      <c r="N68" s="7"/>
      <c r="O68" s="7"/>
      <c r="P68" s="7"/>
      <c r="Q68" s="7"/>
      <c r="R68" s="9"/>
      <c r="S68" s="9"/>
      <c r="T68" s="9"/>
    </row>
    <row r="69" spans="8:20" x14ac:dyDescent="0.25">
      <c r="H69" s="8"/>
      <c r="I69" s="7">
        <v>3.7222219999999999</v>
      </c>
      <c r="J69" s="7">
        <v>0.97872300000000001</v>
      </c>
      <c r="K69" s="7"/>
      <c r="L69" s="7"/>
      <c r="M69" s="7"/>
      <c r="N69" s="7"/>
      <c r="O69" s="7"/>
      <c r="P69" s="7"/>
      <c r="Q69" s="7"/>
      <c r="R69" s="9"/>
      <c r="S69" s="9"/>
      <c r="T69" s="9"/>
    </row>
    <row r="70" spans="8:20" x14ac:dyDescent="0.25">
      <c r="H70" s="8"/>
      <c r="I70" s="8"/>
      <c r="J70" s="7"/>
      <c r="K70" s="7"/>
      <c r="L70" s="7"/>
      <c r="M70" s="7"/>
      <c r="N70" s="7"/>
      <c r="O70" s="7"/>
      <c r="P70" s="7"/>
      <c r="Q70" s="7"/>
      <c r="R70" s="9"/>
      <c r="S70" s="9"/>
      <c r="T70" s="9"/>
    </row>
    <row r="71" spans="8:20" x14ac:dyDescent="0.25">
      <c r="H71" s="8"/>
      <c r="I71" s="8"/>
      <c r="J71" s="7"/>
      <c r="K71" s="7"/>
      <c r="L71" s="7"/>
      <c r="M71" s="7"/>
      <c r="N71" s="7"/>
      <c r="O71" s="7"/>
      <c r="P71" s="7"/>
      <c r="Q71" s="7"/>
      <c r="R71" s="9"/>
      <c r="S71" s="9"/>
      <c r="T71" s="9"/>
    </row>
    <row r="72" spans="8:20" x14ac:dyDescent="0.25">
      <c r="H72" s="8"/>
      <c r="I72" s="8"/>
      <c r="J72" s="7"/>
      <c r="K72" s="7"/>
      <c r="L72" s="7"/>
      <c r="M72" s="7"/>
      <c r="N72" s="7"/>
      <c r="O72" s="7"/>
      <c r="P72" s="7"/>
      <c r="Q72" s="7"/>
      <c r="R72" s="9"/>
      <c r="S72" s="9"/>
      <c r="T72" s="9"/>
    </row>
    <row r="73" spans="8:20" x14ac:dyDescent="0.25">
      <c r="H73" s="8"/>
      <c r="I73" s="8"/>
      <c r="J73" s="7"/>
      <c r="K73" s="7"/>
      <c r="L73" s="7"/>
      <c r="M73" s="7"/>
      <c r="N73" s="7"/>
      <c r="O73" s="7"/>
      <c r="P73" s="7"/>
      <c r="Q73" s="7"/>
      <c r="R73" s="9"/>
      <c r="S73" s="9"/>
      <c r="T73" s="9"/>
    </row>
    <row r="74" spans="8:20" x14ac:dyDescent="0.25">
      <c r="H74" s="8"/>
      <c r="I74" s="8"/>
      <c r="J74" s="7"/>
      <c r="K74" s="7"/>
      <c r="L74" s="7"/>
      <c r="M74" s="7"/>
      <c r="N74" s="7"/>
      <c r="O74" s="7"/>
      <c r="P74" s="7"/>
      <c r="Q74" s="7"/>
      <c r="R74" s="9"/>
      <c r="S74" s="9"/>
      <c r="T74" s="9"/>
    </row>
    <row r="75" spans="8:20" x14ac:dyDescent="0.25">
      <c r="H75" s="8"/>
      <c r="I75" s="8"/>
      <c r="J75" s="7">
        <v>0.64406799999999997</v>
      </c>
      <c r="K75" s="7"/>
      <c r="L75" s="7"/>
      <c r="M75" s="7"/>
      <c r="N75" s="7"/>
      <c r="O75" s="7"/>
      <c r="P75" s="7"/>
      <c r="Q75" s="7"/>
      <c r="R75" s="9"/>
      <c r="S75" s="9"/>
      <c r="T75" s="9"/>
    </row>
    <row r="76" spans="8:20" x14ac:dyDescent="0.25">
      <c r="H76" s="8"/>
      <c r="I76" s="8"/>
      <c r="J76" s="8"/>
      <c r="K76" s="7"/>
      <c r="L76" s="7"/>
      <c r="M76" s="7"/>
      <c r="N76" s="7"/>
      <c r="O76" s="7"/>
      <c r="P76" s="7"/>
      <c r="Q76" s="7"/>
      <c r="R76" s="9"/>
      <c r="S76" s="9"/>
      <c r="T76" s="9"/>
    </row>
    <row r="77" spans="8:20" x14ac:dyDescent="0.25">
      <c r="H77" s="8"/>
      <c r="I77" s="8"/>
      <c r="J77" s="7"/>
      <c r="K77" s="7"/>
      <c r="L77" s="7"/>
      <c r="M77" s="7"/>
      <c r="N77" s="7"/>
      <c r="O77" s="7"/>
      <c r="P77" s="7"/>
      <c r="Q77" s="7"/>
      <c r="R77" s="9"/>
      <c r="S77" s="9"/>
      <c r="T77" s="9"/>
    </row>
    <row r="78" spans="8:20" x14ac:dyDescent="0.25">
      <c r="H78" s="8"/>
      <c r="I78" s="8"/>
      <c r="J78" s="7"/>
      <c r="K78" s="7"/>
      <c r="L78" s="7"/>
      <c r="M78" s="7"/>
      <c r="N78" s="7"/>
      <c r="O78" s="7"/>
      <c r="P78" s="7"/>
      <c r="Q78" s="7"/>
      <c r="R78" s="9"/>
      <c r="S78" s="9"/>
      <c r="T78" s="9"/>
    </row>
    <row r="79" spans="8:20" x14ac:dyDescent="0.25">
      <c r="H79" s="8"/>
      <c r="I79" s="8"/>
      <c r="J79" s="7"/>
      <c r="K79" s="7"/>
      <c r="L79" s="7"/>
      <c r="M79" s="7"/>
      <c r="N79" s="7"/>
      <c r="O79" s="7"/>
      <c r="P79" s="7"/>
      <c r="Q79" s="7"/>
      <c r="R79" s="9"/>
      <c r="S79" s="9"/>
      <c r="T79" s="9"/>
    </row>
    <row r="80" spans="8:20" x14ac:dyDescent="0.25">
      <c r="H80" s="8"/>
      <c r="I80" s="8"/>
      <c r="J80" s="7"/>
      <c r="K80" s="7"/>
      <c r="L80" s="7"/>
      <c r="M80" s="7"/>
      <c r="N80" s="7"/>
      <c r="O80" s="7"/>
      <c r="P80" s="7"/>
      <c r="Q80" s="7"/>
      <c r="R80" s="9"/>
      <c r="S80" s="9"/>
      <c r="T80" s="9"/>
    </row>
    <row r="81" spans="10:20" x14ac:dyDescent="0.25"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</row>
    <row r="82" spans="10:20" x14ac:dyDescent="0.25">
      <c r="K82" s="9"/>
      <c r="L82" s="9"/>
      <c r="M82" s="9"/>
      <c r="N82" s="9"/>
      <c r="O82" s="9"/>
      <c r="P82" s="9"/>
      <c r="Q82" s="9"/>
      <c r="R82" s="9"/>
      <c r="S82" s="9"/>
      <c r="T82" s="9"/>
    </row>
    <row r="83" spans="10:20" x14ac:dyDescent="0.25"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</row>
    <row r="84" spans="10:20" x14ac:dyDescent="0.25"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</row>
    <row r="85" spans="10:20" x14ac:dyDescent="0.25"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</row>
    <row r="86" spans="10:20" x14ac:dyDescent="0.25"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</row>
    <row r="87" spans="10:20" x14ac:dyDescent="0.25"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</row>
    <row r="88" spans="10:20" x14ac:dyDescent="0.25"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</row>
    <row r="89" spans="10:20" x14ac:dyDescent="0.25"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</row>
    <row r="90" spans="10:20" x14ac:dyDescent="0.25"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</row>
    <row r="91" spans="10:20" x14ac:dyDescent="0.25"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</row>
    <row r="92" spans="10:20" x14ac:dyDescent="0.25"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</row>
    <row r="93" spans="10:20" x14ac:dyDescent="0.25"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</row>
    <row r="94" spans="10:20" x14ac:dyDescent="0.25"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</row>
    <row r="95" spans="10:20" x14ac:dyDescent="0.25"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</row>
    <row r="96" spans="10:20" x14ac:dyDescent="0.25"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</row>
    <row r="97" spans="10:20" x14ac:dyDescent="0.25"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</row>
    <row r="98" spans="10:20" x14ac:dyDescent="0.25"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</row>
    <row r="99" spans="10:20" x14ac:dyDescent="0.25"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</row>
    <row r="100" spans="10:20" x14ac:dyDescent="0.25"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</row>
    <row r="101" spans="10:20" x14ac:dyDescent="0.25"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</row>
    <row r="102" spans="10:20" x14ac:dyDescent="0.25"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</row>
    <row r="103" spans="10:20" x14ac:dyDescent="0.25"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</row>
    <row r="104" spans="10:20" x14ac:dyDescent="0.25"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</row>
    <row r="105" spans="10:20" x14ac:dyDescent="0.25"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</row>
    <row r="106" spans="10:20" x14ac:dyDescent="0.25"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</row>
    <row r="107" spans="10:20" x14ac:dyDescent="0.25"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</row>
    <row r="108" spans="10:20" x14ac:dyDescent="0.25">
      <c r="K108" s="9"/>
      <c r="L108" s="9"/>
      <c r="M108" s="9"/>
      <c r="N108" s="9"/>
      <c r="O108" s="9"/>
      <c r="P108" s="9"/>
      <c r="Q108" s="9"/>
      <c r="R108" s="9"/>
      <c r="S108" s="9"/>
      <c r="T108" s="9"/>
    </row>
    <row r="109" spans="10:20" x14ac:dyDescent="0.25">
      <c r="K109" s="9"/>
      <c r="L109" s="9"/>
      <c r="M109" s="9"/>
      <c r="N109" s="9"/>
      <c r="O109" s="9"/>
      <c r="P109" s="9"/>
      <c r="Q109" s="9"/>
      <c r="R109" s="9"/>
      <c r="S109" s="9"/>
      <c r="T109" s="9"/>
    </row>
    <row r="110" spans="10:20" x14ac:dyDescent="0.25">
      <c r="K110" s="9"/>
      <c r="L110" s="9"/>
      <c r="M110" s="9"/>
      <c r="N110" s="9"/>
      <c r="O110" s="9"/>
      <c r="P110" s="9"/>
      <c r="Q110" s="9"/>
      <c r="R110" s="9"/>
      <c r="S110" s="9"/>
      <c r="T110" s="9"/>
    </row>
    <row r="111" spans="10:20" x14ac:dyDescent="0.25">
      <c r="K111" s="9"/>
      <c r="L111" s="9"/>
      <c r="M111" s="9"/>
      <c r="N111" s="9"/>
      <c r="O111" s="9"/>
      <c r="P111" s="9"/>
      <c r="Q111" s="9"/>
      <c r="R111" s="9"/>
      <c r="S111" s="9"/>
      <c r="T111" s="9"/>
    </row>
    <row r="112" spans="10:20" x14ac:dyDescent="0.25">
      <c r="K112" s="9"/>
      <c r="L112" s="9"/>
      <c r="M112" s="9"/>
      <c r="N112" s="9"/>
      <c r="O112" s="9"/>
      <c r="P112" s="9"/>
      <c r="Q112" s="9"/>
      <c r="R112" s="9"/>
      <c r="S112" s="9"/>
      <c r="T112" s="9"/>
    </row>
    <row r="113" spans="11:20" x14ac:dyDescent="0.25">
      <c r="K113" s="9"/>
      <c r="L113" s="9"/>
      <c r="M113" s="9"/>
      <c r="N113" s="9"/>
      <c r="O113" s="9"/>
      <c r="P113" s="9"/>
      <c r="Q113" s="9"/>
      <c r="R113" s="9"/>
      <c r="S113" s="9"/>
      <c r="T113" s="9"/>
    </row>
    <row r="114" spans="11:20" x14ac:dyDescent="0.25">
      <c r="L114" s="9"/>
      <c r="M114" s="9"/>
      <c r="N114" s="9"/>
      <c r="O114" s="9"/>
      <c r="P114" s="9"/>
      <c r="Q114" s="9"/>
      <c r="R114" s="9"/>
      <c r="S114" s="9"/>
      <c r="T114" s="9"/>
    </row>
    <row r="115" spans="11:20" x14ac:dyDescent="0.25">
      <c r="L115" s="9"/>
      <c r="M115" s="9"/>
      <c r="N115" s="9"/>
      <c r="O115" s="9"/>
      <c r="P115" s="9"/>
      <c r="Q115" s="9"/>
      <c r="R115" s="9"/>
      <c r="S115" s="9"/>
      <c r="T115" s="9"/>
    </row>
    <row r="116" spans="11:20" x14ac:dyDescent="0.25">
      <c r="L116" s="9"/>
      <c r="M116" s="9"/>
      <c r="N116" s="9"/>
      <c r="O116" s="9"/>
      <c r="P116" s="9"/>
      <c r="Q116" s="9"/>
      <c r="R116" s="9"/>
      <c r="S116" s="9"/>
      <c r="T116" s="9"/>
    </row>
    <row r="117" spans="11:20" x14ac:dyDescent="0.25">
      <c r="L117" s="9"/>
      <c r="M117" s="9"/>
      <c r="N117" s="9"/>
      <c r="O117" s="9"/>
      <c r="P117" s="9"/>
      <c r="Q117" s="9"/>
      <c r="R117" s="9"/>
      <c r="S117" s="9"/>
      <c r="T117" s="9"/>
    </row>
    <row r="118" spans="11:20" x14ac:dyDescent="0.25">
      <c r="L118" s="9"/>
      <c r="M118" s="9"/>
      <c r="N118" s="9"/>
      <c r="O118" s="9"/>
      <c r="P118" s="9"/>
      <c r="Q118" s="9"/>
      <c r="R118" s="9"/>
      <c r="S118" s="9"/>
      <c r="T118" s="9"/>
    </row>
    <row r="119" spans="11:20" x14ac:dyDescent="0.25">
      <c r="L119" s="9"/>
      <c r="M119" s="9"/>
      <c r="N119" s="9"/>
      <c r="O119" s="9"/>
      <c r="P119" s="9"/>
      <c r="Q119" s="9"/>
      <c r="R119" s="9"/>
      <c r="S119" s="9"/>
      <c r="T119" s="9"/>
    </row>
    <row r="120" spans="11:20" x14ac:dyDescent="0.25">
      <c r="L120" s="9"/>
      <c r="M120" s="9"/>
      <c r="O120" s="9"/>
      <c r="P120" s="9"/>
      <c r="Q120" s="9"/>
      <c r="R120" s="9"/>
      <c r="S120" s="9"/>
      <c r="T120" s="9"/>
    </row>
    <row r="121" spans="11:20" x14ac:dyDescent="0.25">
      <c r="L121" s="9"/>
      <c r="M121" s="9"/>
      <c r="O121" s="9"/>
      <c r="P121" s="9"/>
      <c r="Q121" s="9"/>
      <c r="R121" s="9"/>
      <c r="S121" s="9"/>
      <c r="T121" s="9"/>
    </row>
    <row r="122" spans="11:20" x14ac:dyDescent="0.25">
      <c r="M122" s="9"/>
      <c r="O122" s="9"/>
      <c r="P122" s="9"/>
      <c r="Q122" s="9"/>
      <c r="R122" s="9"/>
      <c r="S122" s="9"/>
      <c r="T122" s="9"/>
    </row>
    <row r="123" spans="11:20" x14ac:dyDescent="0.25">
      <c r="M123" s="9"/>
      <c r="O123" s="9"/>
      <c r="P123" s="9"/>
      <c r="Q123" s="9"/>
      <c r="R123" s="9"/>
      <c r="S123" s="9"/>
      <c r="T123" s="9"/>
    </row>
    <row r="124" spans="11:20" x14ac:dyDescent="0.25">
      <c r="M124" s="9"/>
      <c r="O124" s="9"/>
      <c r="P124" s="9"/>
      <c r="Q124" s="9"/>
      <c r="R124" s="9"/>
      <c r="S124" s="9"/>
      <c r="T124" s="9"/>
    </row>
    <row r="125" spans="11:20" x14ac:dyDescent="0.25">
      <c r="M125" s="9"/>
      <c r="O125" s="9"/>
      <c r="P125" s="9"/>
      <c r="Q125" s="9"/>
      <c r="R125" s="9"/>
      <c r="S125" s="9"/>
      <c r="T125" s="9"/>
    </row>
    <row r="126" spans="11:20" x14ac:dyDescent="0.25">
      <c r="M126" s="9"/>
      <c r="O126" s="9"/>
      <c r="P126" s="9"/>
      <c r="Q126" s="9"/>
      <c r="R126" s="9"/>
      <c r="S126" s="9"/>
      <c r="T126" s="9"/>
    </row>
    <row r="127" spans="11:20" x14ac:dyDescent="0.25">
      <c r="M127" s="9"/>
      <c r="O127" s="9"/>
      <c r="P127" s="9"/>
      <c r="Q127" s="9"/>
      <c r="R127" s="9"/>
      <c r="S127" s="9"/>
      <c r="T127" s="9"/>
    </row>
    <row r="128" spans="11:20" x14ac:dyDescent="0.25">
      <c r="O128" s="9"/>
      <c r="P128" s="9"/>
      <c r="Q128" s="9"/>
      <c r="R128" s="9"/>
      <c r="S128" s="9"/>
      <c r="T128" s="9"/>
    </row>
    <row r="129" spans="15:20" x14ac:dyDescent="0.25">
      <c r="O129" s="9"/>
      <c r="P129" s="9"/>
      <c r="Q129" s="9"/>
      <c r="R129" s="9"/>
      <c r="S129" s="9"/>
      <c r="T129" s="9"/>
    </row>
    <row r="130" spans="15:20" x14ac:dyDescent="0.25">
      <c r="O130" s="9"/>
      <c r="P130" s="9"/>
      <c r="Q130" s="9"/>
      <c r="R130" s="9"/>
      <c r="S130" s="9"/>
      <c r="T13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, C and D</vt:lpstr>
      <vt:lpstr>Fig 5F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6:01:42Z</dcterms:created>
  <dcterms:modified xsi:type="dcterms:W3CDTF">2018-02-08T12:27:32Z</dcterms:modified>
</cp:coreProperties>
</file>